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gr\University of Michigan Dropbox\Francisco Gomez-Rivera\A_Gomez-Rivera F (2024)\JCI insight revision and Reviewer Responses\Revisions_Nov-24\"/>
    </mc:Choice>
  </mc:AlternateContent>
  <xr:revisionPtr revIDLastSave="0" documentId="13_ncr:1_{F5D87359-B7AA-4BE2-B86F-69449FEF1255}" xr6:coauthVersionLast="47" xr6:coauthVersionMax="47" xr10:uidLastSave="{00000000-0000-0000-0000-000000000000}"/>
  <bookViews>
    <workbookView xWindow="-110" yWindow="-110" windowWidth="19420" windowHeight="10420" tabRatio="878" firstSheet="30" activeTab="34" xr2:uid="{8826414A-E742-477E-A3D2-2168AE38006B}"/>
  </bookViews>
  <sheets>
    <sheet name="Fig 1D" sheetId="1" r:id="rId1"/>
    <sheet name="Fig 1G" sheetId="2" r:id="rId2"/>
    <sheet name="Fig 1H" sheetId="3" r:id="rId3"/>
    <sheet name="Fig 2E" sheetId="4" r:id="rId4"/>
    <sheet name="Fig 2H" sheetId="5" r:id="rId5"/>
    <sheet name="Fig3E" sheetId="6" r:id="rId6"/>
    <sheet name="Fig3F" sheetId="7" r:id="rId7"/>
    <sheet name="Fig4C" sheetId="8" r:id="rId8"/>
    <sheet name="Fig4D" sheetId="9" r:id="rId9"/>
    <sheet name="Fig5D" sheetId="10" r:id="rId10"/>
    <sheet name="Fig5F" sheetId="11" r:id="rId11"/>
    <sheet name="Fig6C" sheetId="12" r:id="rId12"/>
    <sheet name="Fig7D" sheetId="13" r:id="rId13"/>
    <sheet name="Fig7F" sheetId="14" r:id="rId14"/>
    <sheet name="Fig7H" sheetId="15" r:id="rId15"/>
    <sheet name="Fig8C " sheetId="16" r:id="rId16"/>
    <sheet name="Fig8D" sheetId="17" r:id="rId17"/>
    <sheet name="Fig8E" sheetId="18" r:id="rId18"/>
    <sheet name="Fig8G" sheetId="19" r:id="rId19"/>
    <sheet name="Fig8H" sheetId="20" r:id="rId20"/>
    <sheet name="Fig8I" sheetId="21" r:id="rId21"/>
    <sheet name="Fig 8J" sheetId="22" r:id="rId22"/>
    <sheet name="Fig9C" sheetId="23" r:id="rId23"/>
    <sheet name="Fig 9D" sheetId="24" r:id="rId24"/>
    <sheet name="Fig9E" sheetId="25" r:id="rId25"/>
    <sheet name="Fig9G" sheetId="26" r:id="rId26"/>
    <sheet name="Fig 9H " sheetId="27" r:id="rId27"/>
    <sheet name="SupFig1B" sheetId="28" r:id="rId28"/>
    <sheet name="SupFig 2C" sheetId="33" r:id="rId29"/>
    <sheet name="SupFig3 C" sheetId="34" r:id="rId30"/>
    <sheet name="SupFig4D" sheetId="29" r:id="rId31"/>
    <sheet name="SupFig6B" sheetId="35" r:id="rId32"/>
    <sheet name="SupFig6C" sheetId="36" r:id="rId33"/>
    <sheet name="SupFig6D" sheetId="37" r:id="rId34"/>
    <sheet name="SupFig6E" sheetId="38" r:id="rId35"/>
    <sheet name="SupFig8B" sheetId="39" r:id="rId36"/>
    <sheet name="SupFig8C" sheetId="40" r:id="rId37"/>
    <sheet name="SupFig8D" sheetId="41" r:id="rId38"/>
    <sheet name="SupFig9C" sheetId="30" r:id="rId39"/>
    <sheet name="SupFig11B" sheetId="31" r:id="rId40"/>
    <sheet name="SupFig11C" sheetId="32" r:id="rId4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9" i="33" l="1"/>
  <c r="Q8" i="33"/>
  <c r="Q7" i="33"/>
  <c r="Q6" i="33"/>
  <c r="Q5" i="33"/>
  <c r="Q4" i="33"/>
  <c r="Q3" i="33"/>
  <c r="M9" i="33"/>
  <c r="M8" i="33"/>
  <c r="M7" i="33"/>
  <c r="M6" i="33"/>
  <c r="M5" i="33"/>
  <c r="M4" i="33"/>
  <c r="M3" i="33"/>
  <c r="I9" i="33"/>
  <c r="I8" i="33"/>
  <c r="I7" i="33"/>
  <c r="I6" i="33"/>
  <c r="I5" i="33"/>
  <c r="I4" i="33"/>
  <c r="I3" i="33"/>
  <c r="E4" i="33"/>
  <c r="E5" i="33"/>
  <c r="E6" i="33"/>
  <c r="E7" i="33"/>
  <c r="E8" i="33"/>
  <c r="E9" i="33"/>
  <c r="E3" i="33"/>
  <c r="C7" i="34"/>
  <c r="D7" i="34"/>
  <c r="E7" i="34"/>
  <c r="B7" i="34"/>
  <c r="E10" i="37"/>
  <c r="D10" i="37"/>
  <c r="C10" i="37"/>
  <c r="B10" i="37"/>
  <c r="C11" i="38"/>
  <c r="D11" i="38"/>
  <c r="E11" i="38"/>
  <c r="B11" i="38"/>
  <c r="I7" i="39"/>
  <c r="H7" i="39"/>
  <c r="G7" i="39"/>
  <c r="E7" i="40"/>
  <c r="D7" i="40"/>
  <c r="C7" i="40"/>
  <c r="B7" i="40"/>
  <c r="C7" i="41"/>
  <c r="D7" i="41"/>
  <c r="E7" i="41"/>
  <c r="B7" i="41"/>
  <c r="C10" i="31"/>
  <c r="D10" i="31"/>
  <c r="E10" i="31"/>
  <c r="B10" i="31"/>
  <c r="J23" i="28"/>
  <c r="J22" i="28"/>
  <c r="J21" i="28"/>
  <c r="J20" i="28"/>
  <c r="J19" i="28"/>
  <c r="J18" i="28"/>
  <c r="J17" i="28"/>
  <c r="J16" i="28"/>
  <c r="J15" i="28"/>
  <c r="J14" i="28"/>
  <c r="J13" i="28"/>
  <c r="J12" i="28"/>
  <c r="J11" i="28"/>
  <c r="J10" i="28"/>
  <c r="J9" i="28"/>
  <c r="J8" i="28"/>
  <c r="J7" i="28"/>
  <c r="J6" i="28"/>
  <c r="J5" i="28"/>
  <c r="J4" i="28"/>
  <c r="J3" i="28"/>
  <c r="F4" i="28"/>
  <c r="F5" i="28"/>
  <c r="F6" i="28"/>
  <c r="F7" i="28"/>
  <c r="F8" i="28"/>
  <c r="F9" i="28"/>
  <c r="F10" i="28"/>
  <c r="F11" i="28"/>
  <c r="F12" i="28"/>
  <c r="F13" i="28"/>
  <c r="F14" i="28"/>
  <c r="F15" i="28"/>
  <c r="F16" i="28"/>
  <c r="F17" i="28"/>
  <c r="F18" i="28"/>
  <c r="F19" i="28"/>
  <c r="F20" i="28"/>
  <c r="F21" i="28"/>
  <c r="F22" i="28"/>
  <c r="F23" i="28"/>
  <c r="F3" i="28"/>
  <c r="AE7" i="27"/>
  <c r="AD7" i="27"/>
  <c r="AC7" i="27"/>
  <c r="AB7" i="27"/>
  <c r="Z7" i="27"/>
  <c r="Y7" i="27"/>
  <c r="X7" i="27"/>
  <c r="W7" i="27"/>
  <c r="U7" i="27"/>
  <c r="T7" i="27"/>
  <c r="S7" i="27"/>
  <c r="R7" i="27"/>
  <c r="O7" i="27"/>
  <c r="N7" i="27"/>
  <c r="M7" i="27"/>
  <c r="L7" i="27"/>
  <c r="J7" i="27"/>
  <c r="I7" i="27"/>
  <c r="H7" i="27"/>
  <c r="G7" i="27"/>
  <c r="C7" i="27"/>
  <c r="D7" i="27"/>
  <c r="E7" i="27"/>
  <c r="B7" i="27"/>
  <c r="L7" i="26"/>
  <c r="L6" i="26"/>
  <c r="L5" i="26"/>
  <c r="L4" i="26"/>
  <c r="G5" i="26"/>
  <c r="G6" i="26"/>
  <c r="G7" i="26"/>
  <c r="G4" i="26"/>
  <c r="C7" i="25"/>
  <c r="D7" i="25"/>
  <c r="E7" i="25"/>
  <c r="B7" i="25"/>
  <c r="L14" i="23"/>
  <c r="L13" i="23"/>
  <c r="L12" i="23"/>
  <c r="L11" i="23"/>
  <c r="L10" i="23"/>
  <c r="L9" i="23"/>
  <c r="L8" i="23"/>
  <c r="L7" i="23"/>
  <c r="L6" i="23"/>
  <c r="L5" i="23"/>
  <c r="L4" i="23"/>
  <c r="L3" i="23"/>
  <c r="G4" i="23"/>
  <c r="G5" i="23"/>
  <c r="G6" i="23"/>
  <c r="G7" i="23"/>
  <c r="G8" i="23"/>
  <c r="G9" i="23"/>
  <c r="G10" i="23"/>
  <c r="G11" i="23"/>
  <c r="G12" i="23"/>
  <c r="G13" i="23"/>
  <c r="G14" i="23"/>
  <c r="G3" i="23"/>
  <c r="J12" i="21"/>
  <c r="J11" i="21"/>
  <c r="J10" i="21"/>
  <c r="J9" i="21"/>
  <c r="J8" i="21"/>
  <c r="J7" i="21"/>
  <c r="J6" i="21"/>
  <c r="J5" i="21"/>
  <c r="J4" i="21"/>
  <c r="F5" i="21"/>
  <c r="F6" i="21"/>
  <c r="F7" i="21"/>
  <c r="F8" i="21"/>
  <c r="F9" i="21"/>
  <c r="F10" i="21"/>
  <c r="F11" i="21"/>
  <c r="F12" i="21"/>
  <c r="F4" i="21"/>
  <c r="C6" i="20"/>
  <c r="D6" i="20"/>
  <c r="E6" i="20"/>
  <c r="B6" i="20"/>
  <c r="J6" i="19"/>
  <c r="J5" i="19"/>
  <c r="J4" i="19"/>
  <c r="J3" i="19"/>
  <c r="F4" i="19"/>
  <c r="F5" i="19"/>
  <c r="F6" i="19"/>
  <c r="F3" i="19"/>
  <c r="C23" i="17"/>
  <c r="I27" i="17"/>
  <c r="H27" i="17"/>
  <c r="G27" i="17"/>
  <c r="I26" i="17"/>
  <c r="H26" i="17"/>
  <c r="G26" i="17"/>
  <c r="I25" i="17"/>
  <c r="H25" i="17"/>
  <c r="G25" i="17"/>
  <c r="I24" i="17"/>
  <c r="H24" i="17"/>
  <c r="G24" i="17"/>
  <c r="I23" i="17"/>
  <c r="H23" i="17"/>
  <c r="G23" i="17"/>
  <c r="D23" i="17"/>
  <c r="E23" i="17"/>
  <c r="D24" i="17"/>
  <c r="E24" i="17"/>
  <c r="D25" i="17"/>
  <c r="E25" i="17"/>
  <c r="D26" i="17"/>
  <c r="E26" i="17"/>
  <c r="D27" i="17"/>
  <c r="E27" i="17"/>
  <c r="C24" i="17"/>
  <c r="C25" i="17"/>
  <c r="C26" i="17"/>
  <c r="C27" i="17"/>
  <c r="C8" i="16"/>
  <c r="B8" i="16"/>
  <c r="C7" i="12"/>
  <c r="D7" i="12"/>
  <c r="E7" i="12"/>
  <c r="B7" i="12"/>
  <c r="C9" i="11"/>
  <c r="D9" i="11"/>
  <c r="E9" i="11"/>
  <c r="B9" i="11"/>
  <c r="H4" i="10"/>
  <c r="E4" i="10"/>
  <c r="K4" i="10"/>
  <c r="N4" i="10"/>
  <c r="Q4" i="10"/>
  <c r="B4" i="10"/>
  <c r="J7" i="5"/>
  <c r="J6" i="5"/>
  <c r="J5" i="5"/>
  <c r="J4" i="5"/>
  <c r="F5" i="5"/>
  <c r="F6" i="5"/>
  <c r="F7" i="5"/>
  <c r="F4" i="5"/>
  <c r="D6" i="4"/>
  <c r="E6" i="4"/>
  <c r="F6" i="4"/>
  <c r="C6" i="4"/>
  <c r="O71" i="32"/>
  <c r="N71" i="32"/>
  <c r="M71" i="32"/>
  <c r="L71" i="32"/>
  <c r="K71" i="32"/>
  <c r="J71" i="32"/>
  <c r="I71" i="32"/>
  <c r="H71" i="32"/>
  <c r="G71" i="32"/>
  <c r="O70" i="32"/>
  <c r="N70" i="32"/>
  <c r="M70" i="32"/>
  <c r="L70" i="32"/>
  <c r="K70" i="32"/>
  <c r="J70" i="32"/>
  <c r="I70" i="32"/>
  <c r="H70" i="32"/>
  <c r="G70" i="32"/>
  <c r="O69" i="32"/>
  <c r="N69" i="32"/>
  <c r="M69" i="32"/>
  <c r="L69" i="32"/>
  <c r="K69" i="32"/>
  <c r="J69" i="32"/>
  <c r="I69" i="32"/>
  <c r="H69" i="32"/>
  <c r="G69" i="32"/>
  <c r="O68" i="32"/>
  <c r="N68" i="32"/>
  <c r="M68" i="32"/>
  <c r="L68" i="32"/>
  <c r="K68" i="32"/>
  <c r="J68" i="32"/>
  <c r="I68" i="32"/>
  <c r="H68" i="32"/>
  <c r="G68" i="32"/>
  <c r="O67" i="32"/>
  <c r="N67" i="32"/>
  <c r="M67" i="32"/>
  <c r="L67" i="32"/>
  <c r="K67" i="32"/>
  <c r="J67" i="32"/>
  <c r="I67" i="32"/>
  <c r="H67" i="32"/>
  <c r="G67" i="32"/>
  <c r="O66" i="32"/>
  <c r="N66" i="32"/>
  <c r="M66" i="32"/>
  <c r="L66" i="32"/>
  <c r="K66" i="32"/>
  <c r="J66" i="32"/>
  <c r="I66" i="32"/>
  <c r="H66" i="32"/>
  <c r="G66" i="32"/>
  <c r="O65" i="32"/>
  <c r="N65" i="32"/>
  <c r="M65" i="32"/>
  <c r="L65" i="32"/>
  <c r="K65" i="32"/>
  <c r="J65" i="32"/>
  <c r="I65" i="32"/>
  <c r="H65" i="32"/>
  <c r="G65" i="32"/>
  <c r="O64" i="32"/>
  <c r="N64" i="32"/>
  <c r="M64" i="32"/>
  <c r="L64" i="32"/>
  <c r="K64" i="32"/>
  <c r="J64" i="32"/>
  <c r="I64" i="32"/>
  <c r="H64" i="32"/>
  <c r="G64" i="32"/>
  <c r="O63" i="32"/>
  <c r="N63" i="32"/>
  <c r="M63" i="32"/>
  <c r="L63" i="32"/>
  <c r="K63" i="32"/>
  <c r="J63" i="32"/>
  <c r="I63" i="32"/>
  <c r="H63" i="32"/>
  <c r="G63" i="32"/>
  <c r="O62" i="32"/>
  <c r="N62" i="32"/>
  <c r="M62" i="32"/>
  <c r="L62" i="32"/>
  <c r="K62" i="32"/>
  <c r="J62" i="32"/>
  <c r="I62" i="32"/>
  <c r="H62" i="32"/>
  <c r="G62" i="32"/>
  <c r="O61" i="32"/>
  <c r="N61" i="32"/>
  <c r="M61" i="32"/>
  <c r="L61" i="32"/>
  <c r="K61" i="32"/>
  <c r="J61" i="32"/>
  <c r="I61" i="32"/>
  <c r="H61" i="32"/>
  <c r="G61" i="32"/>
  <c r="O60" i="32"/>
  <c r="N60" i="32"/>
  <c r="M60" i="32"/>
  <c r="L60" i="32"/>
  <c r="K60" i="32"/>
  <c r="J60" i="32"/>
  <c r="I60" i="32"/>
  <c r="H60" i="32"/>
  <c r="G60" i="32"/>
  <c r="O59" i="32"/>
  <c r="N59" i="32"/>
  <c r="M59" i="32"/>
  <c r="L59" i="32"/>
  <c r="K59" i="32"/>
  <c r="J59" i="32"/>
  <c r="I59" i="32"/>
  <c r="H59" i="32"/>
  <c r="G59" i="32"/>
  <c r="O58" i="32"/>
  <c r="N58" i="32"/>
  <c r="M58" i="32"/>
  <c r="L58" i="32"/>
  <c r="K58" i="32"/>
  <c r="J58" i="32"/>
  <c r="I58" i="32"/>
  <c r="H58" i="32"/>
  <c r="G58" i="32"/>
  <c r="O57" i="32"/>
  <c r="N57" i="32"/>
  <c r="M57" i="32"/>
  <c r="L57" i="32"/>
  <c r="K57" i="32"/>
  <c r="J57" i="32"/>
  <c r="I57" i="32"/>
  <c r="H57" i="32"/>
  <c r="G57" i="32"/>
  <c r="O56" i="32"/>
  <c r="N56" i="32"/>
  <c r="M56" i="32"/>
  <c r="L56" i="32"/>
  <c r="K56" i="32"/>
  <c r="J56" i="32"/>
  <c r="I56" i="32"/>
  <c r="H56" i="32"/>
  <c r="G56" i="32"/>
  <c r="O55" i="32"/>
  <c r="N55" i="32"/>
  <c r="M55" i="32"/>
  <c r="L55" i="32"/>
  <c r="K55" i="32"/>
  <c r="J55" i="32"/>
  <c r="I55" i="32"/>
  <c r="H55" i="32"/>
  <c r="G55" i="32"/>
  <c r="O54" i="32"/>
  <c r="N54" i="32"/>
  <c r="M54" i="32"/>
  <c r="L54" i="32"/>
  <c r="K54" i="32"/>
  <c r="J54" i="32"/>
  <c r="I54" i="32"/>
  <c r="H54" i="32"/>
  <c r="G54" i="32"/>
  <c r="O53" i="32"/>
  <c r="N53" i="32"/>
  <c r="M53" i="32"/>
  <c r="L53" i="32"/>
  <c r="K53" i="32"/>
  <c r="J53" i="32"/>
  <c r="I53" i="32"/>
  <c r="H53" i="32"/>
  <c r="G53" i="32"/>
  <c r="O52" i="32"/>
  <c r="N52" i="32"/>
  <c r="M52" i="32"/>
  <c r="L52" i="32"/>
  <c r="K52" i="32"/>
  <c r="J52" i="32"/>
  <c r="I52" i="32"/>
  <c r="H52" i="32"/>
  <c r="G52" i="32"/>
  <c r="O51" i="32"/>
  <c r="N51" i="32"/>
  <c r="M51" i="32"/>
  <c r="L51" i="32"/>
  <c r="K51" i="32"/>
  <c r="J51" i="32"/>
  <c r="I51" i="32"/>
  <c r="H51" i="32"/>
  <c r="G51" i="32"/>
  <c r="O50" i="32"/>
  <c r="N50" i="32"/>
  <c r="M50" i="32"/>
  <c r="L50" i="32"/>
  <c r="K50" i="32"/>
  <c r="J50" i="32"/>
  <c r="I50" i="32"/>
  <c r="H50" i="32"/>
  <c r="G50" i="32"/>
  <c r="O49" i="32"/>
  <c r="N49" i="32"/>
  <c r="M49" i="32"/>
  <c r="L49" i="32"/>
  <c r="K49" i="32"/>
  <c r="J49" i="32"/>
  <c r="I49" i="32"/>
  <c r="H49" i="32"/>
  <c r="G49" i="32"/>
  <c r="O48" i="32"/>
  <c r="N48" i="32"/>
  <c r="M48" i="32"/>
  <c r="L48" i="32"/>
  <c r="K48" i="32"/>
  <c r="J48" i="32"/>
  <c r="I48" i="32"/>
  <c r="H48" i="32"/>
  <c r="G48" i="32"/>
  <c r="O47" i="32"/>
  <c r="N47" i="32"/>
  <c r="M47" i="32"/>
  <c r="L47" i="32"/>
  <c r="K47" i="32"/>
  <c r="J47" i="32"/>
  <c r="I47" i="32"/>
  <c r="H47" i="32"/>
  <c r="G47" i="32"/>
  <c r="O46" i="32"/>
  <c r="N46" i="32"/>
  <c r="M46" i="32"/>
  <c r="L46" i="32"/>
  <c r="K46" i="32"/>
  <c r="J46" i="32"/>
  <c r="I46" i="32"/>
  <c r="H46" i="32"/>
  <c r="G46" i="32"/>
  <c r="O45" i="32"/>
  <c r="N45" i="32"/>
  <c r="M45" i="32"/>
  <c r="L45" i="32"/>
  <c r="K45" i="32"/>
  <c r="J45" i="32"/>
  <c r="I45" i="32"/>
  <c r="H45" i="32"/>
  <c r="G45" i="32"/>
  <c r="O44" i="32"/>
  <c r="N44" i="32"/>
  <c r="M44" i="32"/>
  <c r="L44" i="32"/>
  <c r="K44" i="32"/>
  <c r="J44" i="32"/>
  <c r="I44" i="32"/>
  <c r="H44" i="32"/>
  <c r="G44" i="32"/>
  <c r="O43" i="32"/>
  <c r="N43" i="32"/>
  <c r="M43" i="32"/>
  <c r="L43" i="32"/>
  <c r="K43" i="32"/>
  <c r="J43" i="32"/>
  <c r="I43" i="32"/>
  <c r="H43" i="32"/>
  <c r="G43" i="32"/>
  <c r="O42" i="32"/>
  <c r="N42" i="32"/>
  <c r="M42" i="32"/>
  <c r="L42" i="32"/>
  <c r="K42" i="32"/>
  <c r="J42" i="32"/>
  <c r="I42" i="32"/>
  <c r="H42" i="32"/>
  <c r="G42" i="32"/>
  <c r="O41" i="32"/>
  <c r="N41" i="32"/>
  <c r="M41" i="32"/>
  <c r="L41" i="32"/>
  <c r="K41" i="32"/>
  <c r="J41" i="32"/>
  <c r="I41" i="32"/>
  <c r="H41" i="32"/>
  <c r="G41" i="32"/>
  <c r="O40" i="32"/>
  <c r="N40" i="32"/>
  <c r="M40" i="32"/>
  <c r="L40" i="32"/>
  <c r="K40" i="32"/>
  <c r="J40" i="32"/>
  <c r="I40" i="32"/>
  <c r="H40" i="32"/>
  <c r="G40" i="32"/>
  <c r="G5" i="21" l="1"/>
  <c r="H5" i="21"/>
  <c r="I5" i="21"/>
  <c r="G6" i="21"/>
  <c r="H6" i="21"/>
  <c r="I6" i="21"/>
  <c r="G7" i="21"/>
  <c r="H7" i="21"/>
  <c r="I7" i="21"/>
  <c r="G8" i="21"/>
  <c r="H8" i="21"/>
  <c r="I8" i="21"/>
  <c r="G9" i="21"/>
  <c r="H9" i="21"/>
  <c r="I9" i="21"/>
  <c r="G10" i="21"/>
  <c r="H10" i="21"/>
  <c r="I10" i="21"/>
  <c r="G11" i="21"/>
  <c r="H11" i="21"/>
  <c r="I11" i="21"/>
  <c r="G12" i="21"/>
  <c r="H12" i="21"/>
  <c r="I12" i="21"/>
  <c r="H4" i="21"/>
  <c r="I4" i="21"/>
  <c r="G4" i="21"/>
  <c r="B7" i="3"/>
  <c r="E7" i="3"/>
  <c r="D7" i="3"/>
  <c r="C7" i="3"/>
  <c r="C7" i="2"/>
  <c r="D7" i="2"/>
  <c r="E7" i="2"/>
  <c r="B7" i="2"/>
  <c r="I3" i="1"/>
  <c r="I2" i="1"/>
  <c r="E3" i="1"/>
  <c r="E2" i="1"/>
</calcChain>
</file>

<file path=xl/sharedStrings.xml><?xml version="1.0" encoding="utf-8"?>
<sst xmlns="http://schemas.openxmlformats.org/spreadsheetml/2006/main" count="728" uniqueCount="166">
  <si>
    <t>active</t>
  </si>
  <si>
    <t xml:space="preserve">mean </t>
  </si>
  <si>
    <t>latent</t>
  </si>
  <si>
    <t>Raltegravir</t>
  </si>
  <si>
    <t>Combination</t>
  </si>
  <si>
    <t>GFP mCherry (PMA-Ion)</t>
  </si>
  <si>
    <t>+
-
-</t>
  </si>
  <si>
    <t>+
+
-</t>
  </si>
  <si>
    <t>+
+
+</t>
  </si>
  <si>
    <t xml:space="preserve">Mean </t>
  </si>
  <si>
    <t>cLRAS</t>
  </si>
  <si>
    <t>Active-37</t>
  </si>
  <si>
    <t xml:space="preserve">Latent-37 </t>
  </si>
  <si>
    <t>Active-30</t>
  </si>
  <si>
    <t xml:space="preserve">Latent-30 </t>
  </si>
  <si>
    <t xml:space="preserve">None </t>
  </si>
  <si>
    <t>TNF-a</t>
  </si>
  <si>
    <t>Bryostatin-1</t>
  </si>
  <si>
    <t>Vorinostat</t>
  </si>
  <si>
    <t>Temp</t>
  </si>
  <si>
    <t>Donor A</t>
  </si>
  <si>
    <t>Donor B</t>
  </si>
  <si>
    <t>Donor C</t>
  </si>
  <si>
    <t>Mean</t>
  </si>
  <si>
    <t>-</t>
  </si>
  <si>
    <t>+</t>
  </si>
  <si>
    <t>Total infection</t>
  </si>
  <si>
    <t>VT1</t>
  </si>
  <si>
    <t>VT1
ΔVPR</t>
  </si>
  <si>
    <t>VT2</t>
  </si>
  <si>
    <t>VT2
ΔNef</t>
  </si>
  <si>
    <t>Total Infection</t>
  </si>
  <si>
    <t>89.6</t>
  </si>
  <si>
    <t>409 5'LTR</t>
  </si>
  <si>
    <t>421 5'LTR</t>
  </si>
  <si>
    <t>439 5'LTR</t>
  </si>
  <si>
    <t>454 5'LTR</t>
  </si>
  <si>
    <t>NL43 5'LTR</t>
  </si>
  <si>
    <t>5'LTRFRP/PMA-ion</t>
  </si>
  <si>
    <t>-
-</t>
  </si>
  <si>
    <t>-
+</t>
  </si>
  <si>
    <t>+
+</t>
  </si>
  <si>
    <t>89.6
WT</t>
  </si>
  <si>
    <t>89.6
VT1</t>
  </si>
  <si>
    <t>454
WT</t>
  </si>
  <si>
    <t>454
VT2</t>
  </si>
  <si>
    <t>Tat</t>
  </si>
  <si>
    <t>VT3</t>
  </si>
  <si>
    <t>Infection</t>
  </si>
  <si>
    <t>EV</t>
  </si>
  <si>
    <r>
      <t>tat</t>
    </r>
    <r>
      <rPr>
        <vertAlign val="superscript"/>
        <sz val="10"/>
        <rFont val="Arial"/>
        <family val="2"/>
      </rPr>
      <t>89.6</t>
    </r>
  </si>
  <si>
    <t>SS</t>
  </si>
  <si>
    <t>infection</t>
  </si>
  <si>
    <t>CEM-EV</t>
  </si>
  <si>
    <r>
      <t>CEM-</t>
    </r>
    <r>
      <rPr>
        <i/>
        <sz val="10"/>
        <rFont val="Arial"/>
        <family val="2"/>
      </rPr>
      <t>tat</t>
    </r>
    <r>
      <rPr>
        <vertAlign val="superscript"/>
        <sz val="10"/>
        <rFont val="Arial"/>
        <family val="2"/>
      </rPr>
      <t>89.6</t>
    </r>
  </si>
  <si>
    <t>CEM-SS</t>
  </si>
  <si>
    <t>Days</t>
  </si>
  <si>
    <t>VT1_NT</t>
  </si>
  <si>
    <t>VT1_PMA (P)</t>
  </si>
  <si>
    <t>VT1_Ion (I)</t>
  </si>
  <si>
    <t>VT1_PMA-Ion</t>
  </si>
  <si>
    <t>VT1_Bryostain-1 (B)</t>
  </si>
  <si>
    <t xml:space="preserve">VT1_Entinostat (E) </t>
  </si>
  <si>
    <t>VT1_Vorinostat (V)</t>
  </si>
  <si>
    <t>VT1_EB</t>
  </si>
  <si>
    <t>VT1_VB</t>
  </si>
  <si>
    <t>VT1_VE</t>
  </si>
  <si>
    <t>VT1_VEB</t>
  </si>
  <si>
    <t>VT1_PIEB</t>
  </si>
  <si>
    <t>VT1_PIEBV</t>
  </si>
  <si>
    <t>VT3_NT</t>
  </si>
  <si>
    <t>VT3_PMA</t>
  </si>
  <si>
    <t>VT3_Ion</t>
  </si>
  <si>
    <t>VT3_PMA-Ion</t>
  </si>
  <si>
    <t>VT3_Bryo</t>
  </si>
  <si>
    <t>VT1_Enti</t>
  </si>
  <si>
    <t>VT3_Vor</t>
  </si>
  <si>
    <t>cLRAs</t>
  </si>
  <si>
    <t>VT1-</t>
  </si>
  <si>
    <t>VT1 +</t>
  </si>
  <si>
    <t>VT3 -</t>
  </si>
  <si>
    <t>VT3 +</t>
  </si>
  <si>
    <t>Conditon</t>
  </si>
  <si>
    <t>VT3_PMA_Ion</t>
  </si>
  <si>
    <t>VT3_Bryostatin-1</t>
  </si>
  <si>
    <t>VT3_Entinostat</t>
  </si>
  <si>
    <t>VT3_Vorinostat</t>
  </si>
  <si>
    <t>VT3_BE</t>
  </si>
  <si>
    <t>VT3_BV</t>
  </si>
  <si>
    <t>VT3_BEV</t>
  </si>
  <si>
    <t>VT3_BEVPMA-ion</t>
  </si>
  <si>
    <t>Infected</t>
  </si>
  <si>
    <t>VT1 NT</t>
  </si>
  <si>
    <t>VT1 cLRA</t>
  </si>
  <si>
    <t>VT3 NT</t>
  </si>
  <si>
    <t>VT3 cLRA</t>
  </si>
  <si>
    <t>cell/cLRAS</t>
  </si>
  <si>
    <t>89.6VT1</t>
  </si>
  <si>
    <t>SS
-</t>
  </si>
  <si>
    <t>SS
+</t>
  </si>
  <si>
    <t>EV
-</t>
  </si>
  <si>
    <t>EV
+</t>
  </si>
  <si>
    <t>Tat
-</t>
  </si>
  <si>
    <t>Tat
+</t>
  </si>
  <si>
    <t>89.6VT1 C37T</t>
  </si>
  <si>
    <t xml:space="preserve">Total infection </t>
  </si>
  <si>
    <t>VT1 cLRAs</t>
  </si>
  <si>
    <r>
      <t>VT1 C</t>
    </r>
    <r>
      <rPr>
        <vertAlign val="subscript"/>
        <sz val="10"/>
        <rFont val="Arial"/>
        <family val="2"/>
      </rPr>
      <t>37</t>
    </r>
    <r>
      <rPr>
        <sz val="10"/>
        <rFont val="Arial"/>
        <family val="2"/>
      </rPr>
      <t>T</t>
    </r>
  </si>
  <si>
    <r>
      <t>VT1 C</t>
    </r>
    <r>
      <rPr>
        <vertAlign val="subscript"/>
        <sz val="10"/>
        <rFont val="Arial"/>
        <family val="2"/>
      </rPr>
      <t>37</t>
    </r>
    <r>
      <rPr>
        <sz val="10"/>
        <rFont val="Arial"/>
        <family val="2"/>
      </rPr>
      <t>T cLRAs</t>
    </r>
  </si>
  <si>
    <t>TAR/cLRAS</t>
  </si>
  <si>
    <t>WT
-</t>
  </si>
  <si>
    <t>WT
+</t>
  </si>
  <si>
    <r>
      <t>C</t>
    </r>
    <r>
      <rPr>
        <vertAlign val="subscript"/>
        <sz val="10"/>
        <rFont val="Arial"/>
        <family val="2"/>
      </rPr>
      <t>37</t>
    </r>
    <r>
      <rPr>
        <sz val="10"/>
        <rFont val="Arial"/>
        <family val="2"/>
      </rPr>
      <t>T
-</t>
    </r>
  </si>
  <si>
    <r>
      <t>C</t>
    </r>
    <r>
      <rPr>
        <vertAlign val="subscript"/>
        <sz val="10"/>
        <rFont val="Arial"/>
        <family val="2"/>
      </rPr>
      <t>37</t>
    </r>
    <r>
      <rPr>
        <sz val="10"/>
        <rFont val="Arial"/>
        <family val="2"/>
      </rPr>
      <t>T
+</t>
    </r>
  </si>
  <si>
    <t>VT1 C37T</t>
  </si>
  <si>
    <t>tat/PMA</t>
  </si>
  <si>
    <t>+
-</t>
  </si>
  <si>
    <t>tat/cLRAS</t>
  </si>
  <si>
    <t xml:space="preserve">  </t>
  </si>
  <si>
    <t xml:space="preserve">Conditon </t>
  </si>
  <si>
    <t>Media</t>
  </si>
  <si>
    <t>TNFa</t>
  </si>
  <si>
    <t>PMA (P)</t>
  </si>
  <si>
    <t>Ionomycin (I)</t>
  </si>
  <si>
    <t>PMA/ionomycin</t>
  </si>
  <si>
    <t xml:space="preserve">Bryostatin (B) </t>
  </si>
  <si>
    <t xml:space="preserve">Entinostat (E) </t>
  </si>
  <si>
    <t>HMBA (H)</t>
  </si>
  <si>
    <t>Vorinostat (V)</t>
  </si>
  <si>
    <t>BE</t>
  </si>
  <si>
    <t>EH</t>
  </si>
  <si>
    <t>BV</t>
  </si>
  <si>
    <t>HV</t>
  </si>
  <si>
    <t>BH</t>
  </si>
  <si>
    <t>BHV</t>
  </si>
  <si>
    <t>BEH</t>
  </si>
  <si>
    <t>EHV</t>
  </si>
  <si>
    <t>BEV</t>
  </si>
  <si>
    <t>BEHV</t>
  </si>
  <si>
    <t xml:space="preserve">days </t>
  </si>
  <si>
    <t>MOCK</t>
  </si>
  <si>
    <t>DN</t>
  </si>
  <si>
    <t>LATENT</t>
  </si>
  <si>
    <t>ACTIVE</t>
  </si>
  <si>
    <t>(PMA)</t>
  </si>
  <si>
    <t>NT</t>
  </si>
  <si>
    <r>
      <t>89.6Δ</t>
    </r>
    <r>
      <rPr>
        <i/>
        <sz val="10"/>
        <rFont val="Arial"/>
        <family val="2"/>
      </rPr>
      <t>vpr</t>
    </r>
  </si>
  <si>
    <t>tat</t>
  </si>
  <si>
    <t>rev</t>
  </si>
  <si>
    <t>FL</t>
  </si>
  <si>
    <t>VT1 
-</t>
  </si>
  <si>
    <t>VT3 
-</t>
  </si>
  <si>
    <t>VT3 
+</t>
  </si>
  <si>
    <t>VT1 IRES</t>
  </si>
  <si>
    <t>VT1- IRES Tat</t>
  </si>
  <si>
    <t>TAR/TNF-a</t>
  </si>
  <si>
    <t>VT1C37T</t>
  </si>
  <si>
    <t>PMA</t>
  </si>
  <si>
    <t>Ion</t>
  </si>
  <si>
    <t>Bryostin-1</t>
  </si>
  <si>
    <t>Entinostat</t>
  </si>
  <si>
    <t xml:space="preserve">Vorinostat </t>
  </si>
  <si>
    <t>Exp 1</t>
  </si>
  <si>
    <t>Exp 2</t>
  </si>
  <si>
    <t>Exp 3</t>
  </si>
  <si>
    <t xml:space="preserve">Avg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0.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i/>
      <sz val="10"/>
      <name val="Arial"/>
      <family val="2"/>
    </font>
    <font>
      <vertAlign val="superscript"/>
      <sz val="10"/>
      <name val="Arial"/>
      <family val="2"/>
    </font>
    <font>
      <sz val="10"/>
      <color theme="1"/>
      <name val="Arial"/>
      <family val="2"/>
    </font>
    <font>
      <sz val="8"/>
      <name val="Calibri"/>
      <family val="2"/>
      <scheme val="minor"/>
    </font>
    <font>
      <vertAlign val="subscript"/>
      <sz val="10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0"/>
      <name val="Arial"/>
    </font>
    <font>
      <i/>
      <sz val="10"/>
      <name val="Arial"/>
    </font>
    <font>
      <i/>
      <sz val="10"/>
      <color rgb="FF0000FF"/>
      <name val="Arial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43" fontId="11" fillId="0" borderId="0" applyFont="0" applyFill="0" applyBorder="0" applyAlignment="0" applyProtection="0"/>
  </cellStyleXfs>
  <cellXfs count="5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/>
    <xf numFmtId="0" fontId="1" fillId="0" borderId="0" xfId="0" applyFont="1"/>
    <xf numFmtId="0" fontId="0" fillId="0" borderId="0" xfId="0" applyAlignment="1">
      <alignment wrapText="1"/>
    </xf>
    <xf numFmtId="0" fontId="3" fillId="0" borderId="0" xfId="0" applyFont="1"/>
    <xf numFmtId="0" fontId="4" fillId="0" borderId="0" xfId="0" applyFont="1" applyAlignment="1"/>
    <xf numFmtId="0" fontId="6" fillId="0" borderId="0" xfId="0" applyFont="1"/>
    <xf numFmtId="0" fontId="0" fillId="0" borderId="0" xfId="0" applyFill="1"/>
    <xf numFmtId="0" fontId="0" fillId="0" borderId="0" xfId="0" applyFill="1" applyAlignment="1">
      <alignment textRotation="90"/>
    </xf>
    <xf numFmtId="0" fontId="1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1" fontId="0" fillId="0" borderId="0" xfId="0" applyNumberFormat="1" applyFill="1" applyBorder="1"/>
    <xf numFmtId="164" fontId="1" fillId="0" borderId="0" xfId="0" applyNumberFormat="1" applyFont="1"/>
    <xf numFmtId="0" fontId="9" fillId="0" borderId="0" xfId="0" applyFont="1" applyAlignment="1">
      <alignment horizontal="center"/>
    </xf>
    <xf numFmtId="1" fontId="9" fillId="0" borderId="0" xfId="0" applyNumberFormat="1" applyFont="1"/>
    <xf numFmtId="0" fontId="9" fillId="0" borderId="0" xfId="0" applyFont="1" applyAlignment="1">
      <alignment horizontal="left"/>
    </xf>
    <xf numFmtId="1" fontId="1" fillId="0" borderId="0" xfId="0" applyNumberFormat="1" applyFont="1"/>
    <xf numFmtId="0" fontId="9" fillId="0" borderId="0" xfId="0" applyFont="1"/>
    <xf numFmtId="0" fontId="9" fillId="0" borderId="0" xfId="0" applyFont="1" applyAlignment="1"/>
    <xf numFmtId="1" fontId="10" fillId="0" borderId="0" xfId="0" applyNumberFormat="1" applyFont="1"/>
    <xf numFmtId="1" fontId="1" fillId="0" borderId="2" xfId="0" applyNumberFormat="1" applyFont="1" applyFill="1" applyBorder="1"/>
    <xf numFmtId="1" fontId="0" fillId="0" borderId="5" xfId="0" applyNumberFormat="1" applyFill="1" applyBorder="1"/>
    <xf numFmtId="0" fontId="0" fillId="0" borderId="5" xfId="0" applyFill="1" applyBorder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12" fillId="0" borderId="0" xfId="0" applyFont="1"/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/>
    <xf numFmtId="11" fontId="10" fillId="0" borderId="0" xfId="1" applyNumberFormat="1" applyFont="1"/>
    <xf numFmtId="164" fontId="2" fillId="0" borderId="0" xfId="0" applyNumberFormat="1" applyFont="1"/>
    <xf numFmtId="0" fontId="2" fillId="0" borderId="0" xfId="0" applyFont="1" applyFill="1" applyAlignment="1">
      <alignment horizontal="center" textRotation="90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0" xfId="0" applyFill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3200</xdr:colOff>
      <xdr:row>7</xdr:row>
      <xdr:rowOff>151130</xdr:rowOff>
    </xdr:from>
    <xdr:to>
      <xdr:col>4</xdr:col>
      <xdr:colOff>99060</xdr:colOff>
      <xdr:row>12</xdr:row>
      <xdr:rowOff>15113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8B41619-B942-1FAE-E964-85040A701169}"/>
            </a:ext>
          </a:extLst>
        </xdr:cNvPr>
        <xdr:cNvSpPr txBox="1"/>
      </xdr:nvSpPr>
      <xdr:spPr>
        <a:xfrm>
          <a:off x="203200" y="1431290"/>
          <a:ext cx="2334260" cy="914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Similar to Supplementary</a:t>
          </a:r>
          <a:r>
            <a:rPr lang="en-US" sz="1100" baseline="0"/>
            <a:t> Figure 5C</a:t>
          </a:r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FD6DC-78E7-4323-9412-DEC141FD8CF4}">
  <dimension ref="A1:I3"/>
  <sheetViews>
    <sheetView workbookViewId="0">
      <selection activeCell="I1" sqref="I1:I3"/>
    </sheetView>
  </sheetViews>
  <sheetFormatPr defaultRowHeight="14.5" x14ac:dyDescent="0.35"/>
  <sheetData>
    <row r="1" spans="1:9" x14ac:dyDescent="0.35">
      <c r="B1" s="39" t="s">
        <v>0</v>
      </c>
      <c r="C1" s="39"/>
      <c r="D1" s="39"/>
      <c r="E1" s="4" t="s">
        <v>1</v>
      </c>
      <c r="F1" s="39" t="s">
        <v>2</v>
      </c>
      <c r="G1" s="39"/>
      <c r="H1" s="39"/>
      <c r="I1" s="4" t="s">
        <v>1</v>
      </c>
    </row>
    <row r="2" spans="1:9" x14ac:dyDescent="0.35">
      <c r="A2" s="2" t="s">
        <v>3</v>
      </c>
      <c r="B2" s="1">
        <v>10.199999999999999</v>
      </c>
      <c r="C2" s="1">
        <v>10.1</v>
      </c>
      <c r="D2" s="1">
        <v>9.4</v>
      </c>
      <c r="E2" s="17">
        <f>AVERAGE(B2:D2)</f>
        <v>9.8999999999999986</v>
      </c>
      <c r="F2" s="1">
        <v>89.8</v>
      </c>
      <c r="G2" s="1">
        <v>89.9</v>
      </c>
      <c r="H2" s="1">
        <v>90.6</v>
      </c>
      <c r="I2" s="17">
        <f>AVERAGE(F2:H2)</f>
        <v>90.09999999999998</v>
      </c>
    </row>
    <row r="3" spans="1:9" x14ac:dyDescent="0.35">
      <c r="A3" s="2" t="s">
        <v>4</v>
      </c>
      <c r="B3" s="1">
        <v>71</v>
      </c>
      <c r="C3" s="1">
        <v>70.2</v>
      </c>
      <c r="D3" s="1">
        <v>72.2</v>
      </c>
      <c r="E3" s="17">
        <f>AVERAGE(B3:D3)</f>
        <v>71.133333333333326</v>
      </c>
      <c r="F3" s="1">
        <v>29</v>
      </c>
      <c r="G3" s="1">
        <v>29.8</v>
      </c>
      <c r="H3" s="1">
        <v>27.8</v>
      </c>
      <c r="I3" s="17">
        <f>AVERAGE(F3:H3)</f>
        <v>28.866666666666664</v>
      </c>
    </row>
  </sheetData>
  <mergeCells count="2">
    <mergeCell ref="B1:D1"/>
    <mergeCell ref="F1:H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D50B5-1230-4A1F-B6D9-D0339FA1AC8C}">
  <dimension ref="A1:S4"/>
  <sheetViews>
    <sheetView topLeftCell="D1" workbookViewId="0">
      <selection activeCell="B2" sqref="B2:D2"/>
    </sheetView>
  </sheetViews>
  <sheetFormatPr defaultRowHeight="14.5" x14ac:dyDescent="0.35"/>
  <sheetData>
    <row r="1" spans="1:19" x14ac:dyDescent="0.35">
      <c r="B1" s="41" t="s">
        <v>27</v>
      </c>
      <c r="C1" s="41"/>
      <c r="D1" s="41"/>
      <c r="E1" s="41"/>
      <c r="F1" s="41"/>
      <c r="G1" s="41"/>
      <c r="H1" s="41"/>
      <c r="I1" s="41"/>
      <c r="J1" s="41"/>
      <c r="K1" s="41" t="s">
        <v>29</v>
      </c>
      <c r="L1" s="41"/>
      <c r="M1" s="41"/>
      <c r="N1" s="41"/>
      <c r="O1" s="41"/>
      <c r="P1" s="41"/>
      <c r="Q1" s="41"/>
      <c r="R1" s="41"/>
      <c r="S1" s="41"/>
    </row>
    <row r="2" spans="1:19" ht="43.5" x14ac:dyDescent="0.35">
      <c r="A2" s="5" t="s">
        <v>38</v>
      </c>
      <c r="B2" s="39" t="s">
        <v>39</v>
      </c>
      <c r="C2" s="39"/>
      <c r="D2" s="39"/>
      <c r="E2" s="39" t="s">
        <v>40</v>
      </c>
      <c r="F2" s="39"/>
      <c r="G2" s="39"/>
      <c r="H2" s="39" t="s">
        <v>41</v>
      </c>
      <c r="I2" s="39"/>
      <c r="J2" s="39"/>
      <c r="K2" s="39" t="s">
        <v>39</v>
      </c>
      <c r="L2" s="39"/>
      <c r="M2" s="39"/>
      <c r="N2" s="39" t="s">
        <v>40</v>
      </c>
      <c r="O2" s="39"/>
      <c r="P2" s="39"/>
      <c r="Q2" s="39" t="s">
        <v>41</v>
      </c>
      <c r="R2" s="39"/>
      <c r="S2" s="39"/>
    </row>
    <row r="3" spans="1:19" x14ac:dyDescent="0.35">
      <c r="B3" s="1">
        <v>2.026E-3</v>
      </c>
      <c r="C3" s="1">
        <v>1.6559999999999999E-3</v>
      </c>
      <c r="D3" s="1">
        <v>1.482E-3</v>
      </c>
      <c r="E3" s="1">
        <v>2.5614999999999999E-2</v>
      </c>
      <c r="F3" s="1">
        <v>2.3126000000000001E-2</v>
      </c>
      <c r="G3" s="1">
        <v>2.1958999999999999E-2</v>
      </c>
      <c r="H3" s="1">
        <v>3.5899E-2</v>
      </c>
      <c r="I3" s="1">
        <v>3.465E-2</v>
      </c>
      <c r="J3" s="1">
        <v>3.9480000000000001E-2</v>
      </c>
      <c r="K3" s="1">
        <v>2.4899999999999999E-6</v>
      </c>
      <c r="L3" s="1">
        <v>6.2299999999999996E-6</v>
      </c>
      <c r="M3" s="1">
        <v>2.5600000000000001E-6</v>
      </c>
      <c r="N3" s="1">
        <v>5.5000000000000002E-5</v>
      </c>
      <c r="O3" s="1">
        <v>4.2599999999999999E-5</v>
      </c>
      <c r="P3" s="1">
        <v>4.1100000000000003E-5</v>
      </c>
      <c r="Q3" s="1">
        <v>2.6020000000000001E-3</v>
      </c>
      <c r="R3" s="1">
        <v>1.6570000000000001E-3</v>
      </c>
      <c r="S3" s="1">
        <v>1.598E-3</v>
      </c>
    </row>
    <row r="4" spans="1:19" x14ac:dyDescent="0.35">
      <c r="A4" t="s">
        <v>9</v>
      </c>
      <c r="B4" s="42">
        <f>AVERAGE(B3:D3)</f>
        <v>1.7213333333333334E-3</v>
      </c>
      <c r="C4" s="42"/>
      <c r="D4" s="42"/>
      <c r="E4" s="42">
        <f>AVERAGE(E3:G3)</f>
        <v>2.3566666666666666E-2</v>
      </c>
      <c r="F4" s="42"/>
      <c r="G4" s="42"/>
      <c r="H4" s="42">
        <f>AVERAGE(H3:J3)</f>
        <v>3.6676333333333332E-2</v>
      </c>
      <c r="I4" s="42"/>
      <c r="J4" s="42"/>
      <c r="K4" s="42">
        <f>AVERAGE(K3:M3)</f>
        <v>3.76E-6</v>
      </c>
      <c r="L4" s="42"/>
      <c r="M4" s="42"/>
      <c r="N4" s="42">
        <f>AVERAGE(N3:P3)</f>
        <v>4.6233333333333337E-5</v>
      </c>
      <c r="O4" s="42"/>
      <c r="P4" s="42"/>
      <c r="Q4" s="42">
        <f>AVERAGE(Q3:S3)</f>
        <v>1.9523333333333337E-3</v>
      </c>
      <c r="R4" s="42"/>
      <c r="S4" s="42"/>
    </row>
  </sheetData>
  <mergeCells count="14">
    <mergeCell ref="B1:J1"/>
    <mergeCell ref="K1:S1"/>
    <mergeCell ref="B4:D4"/>
    <mergeCell ref="E4:G4"/>
    <mergeCell ref="H4:J4"/>
    <mergeCell ref="K4:M4"/>
    <mergeCell ref="N4:P4"/>
    <mergeCell ref="Q4:S4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FF2EB-C8BF-4B68-A46E-5FAD51B01A20}">
  <dimension ref="A2:E16"/>
  <sheetViews>
    <sheetView workbookViewId="0">
      <selection activeCell="E19" sqref="E19"/>
    </sheetView>
  </sheetViews>
  <sheetFormatPr defaultRowHeight="14.5" x14ac:dyDescent="0.35"/>
  <sheetData>
    <row r="2" spans="1:5" x14ac:dyDescent="0.35">
      <c r="B2" s="28" t="s">
        <v>42</v>
      </c>
      <c r="C2" s="28" t="s">
        <v>43</v>
      </c>
      <c r="D2" s="28" t="s">
        <v>44</v>
      </c>
      <c r="E2" s="28" t="s">
        <v>45</v>
      </c>
    </row>
    <row r="3" spans="1:5" x14ac:dyDescent="0.35">
      <c r="B3" s="1">
        <v>0.41396699999999997</v>
      </c>
      <c r="C3" s="1">
        <v>0.89860799999999996</v>
      </c>
      <c r="D3" s="1">
        <v>0.11511299999999999</v>
      </c>
      <c r="E3" s="1">
        <v>2.7272999999999999E-2</v>
      </c>
    </row>
    <row r="4" spans="1:5" x14ac:dyDescent="0.35">
      <c r="B4" s="1">
        <v>0.44567200000000001</v>
      </c>
      <c r="C4" s="1">
        <v>0.88722000000000001</v>
      </c>
      <c r="D4" s="1">
        <v>0.21762999999999999</v>
      </c>
      <c r="E4" s="1">
        <v>2.0072E-2</v>
      </c>
    </row>
    <row r="5" spans="1:5" x14ac:dyDescent="0.35">
      <c r="B5" s="1">
        <v>0.222942</v>
      </c>
      <c r="C5" s="1">
        <v>0.93801999999999996</v>
      </c>
      <c r="D5" s="1">
        <v>0.225104</v>
      </c>
      <c r="E5" s="1">
        <v>1.6222E-2</v>
      </c>
    </row>
    <row r="6" spans="1:5" x14ac:dyDescent="0.35">
      <c r="B6" s="1">
        <v>0.40115000000000001</v>
      </c>
      <c r="C6" s="1"/>
      <c r="D6" s="1">
        <v>0.100152</v>
      </c>
    </row>
    <row r="7" spans="1:5" x14ac:dyDescent="0.35">
      <c r="B7" s="1">
        <v>0.422738</v>
      </c>
      <c r="C7" s="1"/>
      <c r="D7" s="1">
        <v>0.17566699999999999</v>
      </c>
      <c r="E7" s="1"/>
    </row>
    <row r="8" spans="1:5" x14ac:dyDescent="0.35">
      <c r="B8" s="1"/>
      <c r="C8" s="1"/>
      <c r="D8" s="1">
        <v>0.157107</v>
      </c>
      <c r="E8" s="1"/>
    </row>
    <row r="9" spans="1:5" x14ac:dyDescent="0.35">
      <c r="A9" s="4" t="s">
        <v>23</v>
      </c>
      <c r="B9" s="4">
        <f>AVERAGE(B3:B8)</f>
        <v>0.38129380000000002</v>
      </c>
      <c r="C9" s="4">
        <f t="shared" ref="C9:E9" si="0">AVERAGE(C3:C8)</f>
        <v>0.90794933333333327</v>
      </c>
      <c r="D9" s="4">
        <f t="shared" si="0"/>
        <v>0.16512883333333334</v>
      </c>
      <c r="E9" s="4">
        <f t="shared" si="0"/>
        <v>2.1189E-2</v>
      </c>
    </row>
    <row r="12" spans="1:5" x14ac:dyDescent="0.35">
      <c r="C12" s="1"/>
      <c r="E12" s="1"/>
    </row>
    <row r="13" spans="1:5" x14ac:dyDescent="0.35">
      <c r="B13" s="1"/>
      <c r="C13" s="1"/>
      <c r="D13" s="1"/>
      <c r="E13" s="1"/>
    </row>
    <row r="14" spans="1:5" x14ac:dyDescent="0.35">
      <c r="B14" s="1"/>
      <c r="C14" s="1"/>
      <c r="D14" s="1"/>
      <c r="E14" s="1"/>
    </row>
    <row r="15" spans="1:5" x14ac:dyDescent="0.35">
      <c r="C15" s="1"/>
      <c r="E15" s="1"/>
    </row>
    <row r="16" spans="1:5" x14ac:dyDescent="0.35">
      <c r="E16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F8604-28A2-4628-A8B5-8ED027054548}">
  <dimension ref="A1:E7"/>
  <sheetViews>
    <sheetView workbookViewId="0">
      <selection activeCell="H38" sqref="H38"/>
    </sheetView>
  </sheetViews>
  <sheetFormatPr defaultRowHeight="14.5" x14ac:dyDescent="0.35"/>
  <sheetData>
    <row r="1" spans="1:5" x14ac:dyDescent="0.35">
      <c r="A1" t="s">
        <v>46</v>
      </c>
      <c r="B1" t="s">
        <v>24</v>
      </c>
      <c r="C1" t="s">
        <v>24</v>
      </c>
      <c r="D1" t="s">
        <v>25</v>
      </c>
      <c r="E1" t="s">
        <v>25</v>
      </c>
    </row>
    <row r="2" spans="1:5" x14ac:dyDescent="0.35">
      <c r="B2" s="28" t="s">
        <v>27</v>
      </c>
      <c r="C2" s="28" t="s">
        <v>47</v>
      </c>
      <c r="D2" s="28" t="s">
        <v>27</v>
      </c>
      <c r="E2" s="28" t="s">
        <v>47</v>
      </c>
    </row>
    <row r="3" spans="1:5" x14ac:dyDescent="0.35">
      <c r="B3" s="1">
        <v>7.9499428999999996E-2</v>
      </c>
      <c r="C3" s="1">
        <v>1.35687E-3</v>
      </c>
      <c r="D3" s="1">
        <v>0.32561145200000002</v>
      </c>
      <c r="E3" s="1">
        <v>0.14690188400000001</v>
      </c>
    </row>
    <row r="4" spans="1:5" x14ac:dyDescent="0.35">
      <c r="B4" s="1">
        <v>7.6248610999999994E-2</v>
      </c>
      <c r="C4" s="1">
        <v>5.8909999999999995E-4</v>
      </c>
      <c r="D4" s="1">
        <v>0.31806685299999998</v>
      </c>
      <c r="E4" s="1">
        <v>0.142326973</v>
      </c>
    </row>
    <row r="5" spans="1:5" x14ac:dyDescent="0.35">
      <c r="B5" s="1">
        <v>6.7880155999999997E-2</v>
      </c>
      <c r="C5" s="1">
        <v>5.2459200000000005E-4</v>
      </c>
      <c r="D5" s="1">
        <v>0.30801534800000002</v>
      </c>
      <c r="E5" s="1">
        <v>0.13932503099999999</v>
      </c>
    </row>
    <row r="7" spans="1:5" x14ac:dyDescent="0.35">
      <c r="A7" s="4" t="s">
        <v>9</v>
      </c>
      <c r="B7" s="4">
        <f>AVERAGE(B3:B5)</f>
        <v>7.4542731999999987E-2</v>
      </c>
      <c r="C7" s="4">
        <f t="shared" ref="C7:E7" si="0">AVERAGE(C3:C5)</f>
        <v>8.2352066666666664E-4</v>
      </c>
      <c r="D7" s="4">
        <f t="shared" si="0"/>
        <v>0.31723121766666668</v>
      </c>
      <c r="E7" s="4">
        <f t="shared" si="0"/>
        <v>0.1428512959999999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23225-E03F-47D8-AA7D-59D60E66AABB}">
  <dimension ref="B2:K167"/>
  <sheetViews>
    <sheetView topLeftCell="B33" workbookViewId="0">
      <selection activeCell="B2" sqref="B2:E2"/>
    </sheetView>
  </sheetViews>
  <sheetFormatPr defaultRowHeight="14.5" x14ac:dyDescent="0.35"/>
  <sheetData>
    <row r="2" spans="2:11" ht="15.5" x14ac:dyDescent="0.35">
      <c r="B2" s="28" t="s">
        <v>48</v>
      </c>
      <c r="C2" s="3" t="s">
        <v>49</v>
      </c>
      <c r="D2" s="7" t="s">
        <v>50</v>
      </c>
      <c r="E2" s="3" t="s">
        <v>51</v>
      </c>
      <c r="G2" s="7"/>
      <c r="H2" s="7"/>
      <c r="I2" s="39"/>
      <c r="J2" s="39"/>
      <c r="K2" s="39"/>
    </row>
    <row r="3" spans="2:11" x14ac:dyDescent="0.35">
      <c r="B3" s="1">
        <v>36.700000000000003</v>
      </c>
      <c r="C3" s="1">
        <v>6.9</v>
      </c>
      <c r="D3" s="1"/>
      <c r="E3" s="1"/>
      <c r="F3" s="1"/>
      <c r="G3" s="1"/>
      <c r="H3" s="1"/>
      <c r="I3" s="1"/>
      <c r="J3" s="1"/>
    </row>
    <row r="4" spans="2:11" x14ac:dyDescent="0.35">
      <c r="B4" s="1">
        <v>39.6</v>
      </c>
      <c r="C4" s="1">
        <v>4.9000000000000004</v>
      </c>
      <c r="D4" s="1"/>
      <c r="E4" s="1"/>
      <c r="F4" s="1"/>
      <c r="G4" s="1"/>
      <c r="H4" s="1"/>
      <c r="I4" s="1"/>
      <c r="J4" s="1"/>
    </row>
    <row r="5" spans="2:11" x14ac:dyDescent="0.35">
      <c r="B5" s="1">
        <v>46.2</v>
      </c>
      <c r="C5" s="1">
        <v>5.5</v>
      </c>
      <c r="D5" s="1"/>
      <c r="E5" s="1"/>
      <c r="F5" s="1"/>
      <c r="G5" s="1"/>
      <c r="H5" s="1"/>
      <c r="I5" s="1"/>
      <c r="J5" s="1"/>
    </row>
    <row r="6" spans="2:11" x14ac:dyDescent="0.35">
      <c r="B6" s="1">
        <v>42.9</v>
      </c>
      <c r="C6" s="1">
        <v>5.6</v>
      </c>
      <c r="D6" s="1"/>
      <c r="E6" s="1"/>
      <c r="F6" s="1"/>
      <c r="G6" s="1"/>
      <c r="H6" s="1"/>
      <c r="I6" s="1"/>
      <c r="J6" s="1"/>
    </row>
    <row r="7" spans="2:11" x14ac:dyDescent="0.35">
      <c r="B7" s="1">
        <v>29.9</v>
      </c>
      <c r="C7" s="1">
        <v>3.9</v>
      </c>
      <c r="D7" s="1"/>
      <c r="E7" s="1"/>
      <c r="F7" s="1"/>
      <c r="G7" s="1"/>
      <c r="H7" s="1"/>
      <c r="I7" s="1"/>
      <c r="J7" s="1"/>
    </row>
    <row r="8" spans="2:11" x14ac:dyDescent="0.35">
      <c r="B8" s="1">
        <v>24.7</v>
      </c>
      <c r="C8" s="1">
        <v>3.3</v>
      </c>
      <c r="D8" s="1"/>
      <c r="E8" s="1"/>
      <c r="F8" s="1"/>
      <c r="G8" s="1"/>
      <c r="H8" s="1"/>
      <c r="I8" s="1"/>
      <c r="J8" s="1"/>
    </row>
    <row r="9" spans="2:11" x14ac:dyDescent="0.35">
      <c r="B9" s="1">
        <v>21.2</v>
      </c>
      <c r="C9" s="1">
        <v>3.3</v>
      </c>
      <c r="D9" s="1"/>
      <c r="E9" s="1"/>
      <c r="F9" s="1"/>
      <c r="G9" s="1"/>
      <c r="H9" s="1"/>
      <c r="I9" s="1"/>
      <c r="J9" s="1"/>
    </row>
    <row r="10" spans="2:11" x14ac:dyDescent="0.35">
      <c r="B10" s="1">
        <v>11.5</v>
      </c>
      <c r="C10" s="1">
        <v>2.2999999999999998</v>
      </c>
      <c r="D10" s="1"/>
      <c r="E10" s="1"/>
      <c r="F10" s="1"/>
      <c r="G10" s="1"/>
      <c r="H10" s="1"/>
      <c r="I10" s="1"/>
      <c r="J10" s="1"/>
    </row>
    <row r="11" spans="2:11" x14ac:dyDescent="0.35">
      <c r="B11" s="1">
        <v>4.5999999999999996</v>
      </c>
      <c r="C11" s="1">
        <v>1.3</v>
      </c>
      <c r="D11" s="1"/>
      <c r="E11" s="1"/>
      <c r="F11" s="1"/>
      <c r="G11" s="1"/>
      <c r="H11" s="1"/>
      <c r="I11" s="1"/>
      <c r="J11" s="1"/>
    </row>
    <row r="12" spans="2:11" x14ac:dyDescent="0.35">
      <c r="B12" s="1">
        <v>4.3</v>
      </c>
      <c r="C12" s="1">
        <v>0.9</v>
      </c>
      <c r="D12" s="1"/>
      <c r="E12" s="1"/>
      <c r="F12" s="1"/>
      <c r="G12" s="1"/>
      <c r="H12" s="1"/>
      <c r="I12" s="1"/>
      <c r="J12" s="1"/>
    </row>
    <row r="13" spans="2:11" x14ac:dyDescent="0.35">
      <c r="B13" s="1">
        <v>1.7</v>
      </c>
      <c r="C13" s="1">
        <v>1.2</v>
      </c>
      <c r="D13" s="1"/>
      <c r="E13" s="1"/>
      <c r="F13" s="1"/>
      <c r="G13" s="1"/>
      <c r="H13" s="1"/>
      <c r="I13" s="1"/>
      <c r="J13" s="1"/>
    </row>
    <row r="14" spans="2:11" x14ac:dyDescent="0.35">
      <c r="B14" s="1">
        <v>0.8</v>
      </c>
      <c r="C14" s="1">
        <v>1.6</v>
      </c>
      <c r="D14" s="1"/>
      <c r="E14" s="1"/>
      <c r="F14" s="1"/>
      <c r="G14" s="1"/>
      <c r="H14" s="1"/>
      <c r="I14" s="1"/>
      <c r="J14" s="1"/>
    </row>
    <row r="15" spans="2:11" x14ac:dyDescent="0.35">
      <c r="B15" s="1">
        <v>38.299999999999997</v>
      </c>
      <c r="C15" s="1">
        <v>4.9000000000000004</v>
      </c>
      <c r="D15" s="1"/>
      <c r="E15" s="1"/>
      <c r="F15" s="1"/>
      <c r="G15" s="1"/>
      <c r="H15" s="1"/>
      <c r="I15" s="1"/>
      <c r="J15" s="1"/>
    </row>
    <row r="16" spans="2:11" x14ac:dyDescent="0.35">
      <c r="B16" s="1">
        <v>32.4</v>
      </c>
      <c r="C16" s="1">
        <v>4.4000000000000004</v>
      </c>
      <c r="D16" s="1"/>
      <c r="E16" s="1"/>
      <c r="F16" s="1"/>
      <c r="G16" s="1"/>
      <c r="H16" s="1"/>
      <c r="I16" s="1"/>
      <c r="J16" s="1"/>
    </row>
    <row r="17" spans="2:10" x14ac:dyDescent="0.35">
      <c r="B17" s="1">
        <v>41.8</v>
      </c>
      <c r="C17" s="1">
        <v>4.5</v>
      </c>
      <c r="D17" s="1"/>
      <c r="E17" s="1"/>
      <c r="F17" s="1"/>
      <c r="G17" s="1"/>
      <c r="H17" s="1"/>
      <c r="I17" s="1"/>
      <c r="J17" s="1"/>
    </row>
    <row r="18" spans="2:10" x14ac:dyDescent="0.35">
      <c r="B18" s="1">
        <v>28.8</v>
      </c>
      <c r="C18" s="1">
        <v>2.7</v>
      </c>
      <c r="D18" s="1"/>
      <c r="E18" s="1"/>
      <c r="F18" s="1"/>
      <c r="G18" s="1"/>
      <c r="H18" s="1"/>
      <c r="I18" s="1"/>
      <c r="J18" s="1"/>
    </row>
    <row r="19" spans="2:10" x14ac:dyDescent="0.35">
      <c r="B19" s="1">
        <v>19.399999999999999</v>
      </c>
      <c r="C19" s="1">
        <v>2.1</v>
      </c>
      <c r="D19" s="1"/>
      <c r="E19" s="1"/>
      <c r="F19" s="1"/>
      <c r="G19" s="1"/>
      <c r="H19" s="1"/>
      <c r="I19" s="1"/>
      <c r="J19" s="1"/>
    </row>
    <row r="20" spans="2:10" x14ac:dyDescent="0.35">
      <c r="B20" s="1">
        <v>13.7</v>
      </c>
      <c r="C20" s="1">
        <v>2</v>
      </c>
      <c r="D20" s="1"/>
      <c r="E20" s="1"/>
      <c r="F20" s="1"/>
      <c r="G20" s="1"/>
      <c r="H20" s="1"/>
      <c r="I20" s="1"/>
      <c r="J20" s="1"/>
    </row>
    <row r="21" spans="2:10" x14ac:dyDescent="0.35">
      <c r="B21" s="1">
        <v>11</v>
      </c>
      <c r="C21" s="1">
        <v>1.4</v>
      </c>
      <c r="D21" s="1"/>
      <c r="E21" s="1"/>
      <c r="F21" s="1"/>
      <c r="G21" s="1"/>
      <c r="H21" s="1"/>
      <c r="I21" s="1"/>
      <c r="J21" s="1"/>
    </row>
    <row r="22" spans="2:10" x14ac:dyDescent="0.35">
      <c r="B22" s="1">
        <v>5.9</v>
      </c>
      <c r="C22" s="1">
        <v>1.3</v>
      </c>
      <c r="D22" s="1"/>
      <c r="E22" s="1"/>
      <c r="F22" s="1"/>
      <c r="G22" s="1"/>
      <c r="H22" s="1"/>
      <c r="I22" s="1"/>
      <c r="J22" s="1"/>
    </row>
    <row r="23" spans="2:10" x14ac:dyDescent="0.35">
      <c r="B23" s="1">
        <v>2</v>
      </c>
      <c r="C23" s="1">
        <v>1.5</v>
      </c>
      <c r="D23" s="1"/>
      <c r="E23" s="1"/>
      <c r="F23" s="1"/>
      <c r="G23" s="1"/>
      <c r="H23" s="1"/>
      <c r="I23" s="1"/>
      <c r="J23" s="1"/>
    </row>
    <row r="24" spans="2:10" x14ac:dyDescent="0.35">
      <c r="B24" s="1">
        <v>1.8</v>
      </c>
      <c r="C24" s="1">
        <v>1.6</v>
      </c>
      <c r="D24" s="1"/>
      <c r="E24" s="1"/>
      <c r="F24" s="1"/>
      <c r="G24" s="1"/>
      <c r="H24" s="1"/>
      <c r="I24" s="1"/>
      <c r="J24" s="1"/>
    </row>
    <row r="25" spans="2:10" x14ac:dyDescent="0.35">
      <c r="B25" s="1">
        <v>1.1000000000000001</v>
      </c>
      <c r="C25" s="1">
        <v>1.9</v>
      </c>
      <c r="D25" s="1"/>
      <c r="E25" s="1"/>
      <c r="F25" s="1"/>
      <c r="G25" s="1"/>
      <c r="H25" s="1"/>
      <c r="I25" s="1"/>
      <c r="J25" s="1"/>
    </row>
    <row r="26" spans="2:10" x14ac:dyDescent="0.35">
      <c r="B26" s="1">
        <v>0.4</v>
      </c>
      <c r="C26" s="1">
        <v>1.3</v>
      </c>
      <c r="D26" s="1"/>
      <c r="E26" s="1"/>
      <c r="F26" s="1"/>
      <c r="G26" s="1"/>
      <c r="H26" s="1"/>
      <c r="I26" s="1"/>
      <c r="J26" s="1"/>
    </row>
    <row r="27" spans="2:10" x14ac:dyDescent="0.35">
      <c r="B27" s="1">
        <v>52.5</v>
      </c>
      <c r="C27" s="1">
        <v>3.91</v>
      </c>
      <c r="D27" s="1"/>
      <c r="E27" s="1"/>
      <c r="F27" s="1"/>
      <c r="G27" s="1"/>
      <c r="H27" s="1"/>
      <c r="I27" s="1"/>
      <c r="J27" s="1"/>
    </row>
    <row r="28" spans="2:10" x14ac:dyDescent="0.35">
      <c r="B28" s="1">
        <v>49.4</v>
      </c>
      <c r="C28" s="1">
        <v>4.99</v>
      </c>
      <c r="D28" s="1"/>
      <c r="E28" s="1"/>
      <c r="F28" s="1"/>
      <c r="G28" s="1"/>
      <c r="H28" s="1"/>
      <c r="I28" s="1"/>
      <c r="J28" s="1"/>
    </row>
    <row r="29" spans="2:10" x14ac:dyDescent="0.35">
      <c r="B29" s="1">
        <v>40.9</v>
      </c>
      <c r="C29" s="1">
        <v>3.03</v>
      </c>
      <c r="F29" s="1"/>
      <c r="G29" s="1"/>
      <c r="H29" s="1"/>
      <c r="I29" s="1"/>
      <c r="J29" s="1"/>
    </row>
    <row r="30" spans="2:10" x14ac:dyDescent="0.35">
      <c r="B30" s="1">
        <v>35.9</v>
      </c>
      <c r="C30" s="1">
        <v>3.17</v>
      </c>
      <c r="F30" s="1"/>
      <c r="G30" s="1"/>
      <c r="H30" s="1"/>
      <c r="I30" s="1"/>
      <c r="J30" s="1"/>
    </row>
    <row r="31" spans="2:10" x14ac:dyDescent="0.35">
      <c r="B31" s="1">
        <v>20.399999999999999</v>
      </c>
      <c r="C31" s="1">
        <v>1.52</v>
      </c>
      <c r="F31" s="1"/>
      <c r="G31" s="1"/>
      <c r="H31" s="1"/>
      <c r="I31" s="1"/>
      <c r="J31" s="1"/>
    </row>
    <row r="32" spans="2:10" x14ac:dyDescent="0.35">
      <c r="B32" s="1">
        <v>22.1</v>
      </c>
      <c r="C32" s="1">
        <v>1.99</v>
      </c>
      <c r="F32" s="1"/>
      <c r="G32" s="1"/>
      <c r="H32" s="1"/>
      <c r="I32" s="1"/>
      <c r="J32" s="1"/>
    </row>
    <row r="33" spans="2:11" x14ac:dyDescent="0.35">
      <c r="B33" s="1">
        <v>12.4</v>
      </c>
      <c r="C33" s="1">
        <v>1.1299999999999999</v>
      </c>
      <c r="F33" s="1"/>
      <c r="G33" s="1"/>
      <c r="H33" s="1"/>
      <c r="I33" s="1"/>
      <c r="J33" s="1"/>
    </row>
    <row r="34" spans="2:11" x14ac:dyDescent="0.35">
      <c r="B34" s="1">
        <v>6.33</v>
      </c>
      <c r="C34" s="1">
        <v>0.92</v>
      </c>
      <c r="F34" s="1"/>
      <c r="G34" s="1"/>
      <c r="H34" s="1"/>
      <c r="I34" s="1"/>
      <c r="J34" s="1"/>
    </row>
    <row r="35" spans="2:11" x14ac:dyDescent="0.35">
      <c r="B35" s="1">
        <v>2.5299999999999998</v>
      </c>
      <c r="C35" s="1">
        <v>0.79</v>
      </c>
      <c r="F35" s="1"/>
      <c r="G35" s="1"/>
      <c r="H35" s="1"/>
      <c r="I35" s="1"/>
      <c r="J35" s="1"/>
    </row>
    <row r="36" spans="2:11" x14ac:dyDescent="0.35">
      <c r="B36" s="1">
        <v>2.42</v>
      </c>
      <c r="C36" s="1">
        <v>0.9</v>
      </c>
      <c r="F36" s="1"/>
      <c r="G36" s="1"/>
      <c r="H36" s="1"/>
      <c r="I36" s="1"/>
      <c r="J36" s="1"/>
    </row>
    <row r="37" spans="2:11" x14ac:dyDescent="0.35">
      <c r="G37" s="1"/>
      <c r="H37" s="1"/>
      <c r="I37" s="1"/>
      <c r="J37" s="1"/>
      <c r="K37" s="1"/>
    </row>
    <row r="38" spans="2:11" x14ac:dyDescent="0.35">
      <c r="B38" s="1">
        <v>36.4</v>
      </c>
      <c r="D38" s="1">
        <v>80.3</v>
      </c>
      <c r="G38" s="1"/>
      <c r="H38" s="1"/>
      <c r="I38" s="1"/>
      <c r="J38" s="1"/>
      <c r="K38" s="1"/>
    </row>
    <row r="39" spans="2:11" x14ac:dyDescent="0.35">
      <c r="B39" s="1">
        <v>32.200000000000003</v>
      </c>
      <c r="D39" s="1">
        <v>82.1</v>
      </c>
      <c r="G39" s="1"/>
      <c r="H39" s="1"/>
      <c r="I39" s="1"/>
      <c r="J39" s="1"/>
      <c r="K39" s="1"/>
    </row>
    <row r="40" spans="2:11" x14ac:dyDescent="0.35">
      <c r="B40" s="1">
        <v>31.9</v>
      </c>
      <c r="D40" s="1">
        <v>82.2</v>
      </c>
      <c r="G40" s="1"/>
      <c r="H40" s="1"/>
      <c r="I40" s="1"/>
      <c r="J40" s="1"/>
      <c r="K40" s="1"/>
    </row>
    <row r="41" spans="2:11" x14ac:dyDescent="0.35">
      <c r="B41" s="1">
        <v>20.399999999999999</v>
      </c>
      <c r="D41" s="1">
        <v>80.599999999999994</v>
      </c>
      <c r="G41" s="1"/>
      <c r="H41" s="1"/>
      <c r="I41" s="1"/>
      <c r="J41" s="1"/>
      <c r="K41" s="1"/>
    </row>
    <row r="42" spans="2:11" x14ac:dyDescent="0.35">
      <c r="B42" s="1">
        <v>10.9</v>
      </c>
      <c r="D42" s="1">
        <v>81.5</v>
      </c>
      <c r="G42" s="1"/>
      <c r="H42" s="1"/>
      <c r="I42" s="1"/>
      <c r="J42" s="1"/>
      <c r="K42" s="1"/>
    </row>
    <row r="43" spans="2:11" x14ac:dyDescent="0.35">
      <c r="B43" s="1">
        <v>8.8000000000000007</v>
      </c>
      <c r="D43" s="1">
        <v>81.2</v>
      </c>
      <c r="G43" s="1"/>
      <c r="H43" s="1"/>
      <c r="I43" s="1"/>
      <c r="J43" s="1"/>
      <c r="K43" s="1"/>
    </row>
    <row r="44" spans="2:11" x14ac:dyDescent="0.35">
      <c r="B44" s="1">
        <v>5.8</v>
      </c>
      <c r="D44" s="1">
        <v>82.7</v>
      </c>
      <c r="G44" s="1"/>
      <c r="H44" s="1"/>
      <c r="I44" s="1"/>
      <c r="J44" s="1"/>
      <c r="K44" s="1"/>
    </row>
    <row r="45" spans="2:11" x14ac:dyDescent="0.35">
      <c r="B45" s="1">
        <v>2.1</v>
      </c>
      <c r="D45" s="1">
        <v>79.3</v>
      </c>
      <c r="G45" s="1"/>
      <c r="H45" s="1"/>
      <c r="I45" s="1"/>
      <c r="J45" s="1"/>
      <c r="K45" s="1"/>
    </row>
    <row r="46" spans="2:11" x14ac:dyDescent="0.35">
      <c r="B46" s="1">
        <v>0.9</v>
      </c>
      <c r="D46" s="1">
        <v>79.5</v>
      </c>
      <c r="G46" s="1"/>
      <c r="H46" s="1"/>
      <c r="I46" s="1"/>
      <c r="J46" s="1"/>
      <c r="K46" s="1"/>
    </row>
    <row r="47" spans="2:11" x14ac:dyDescent="0.35">
      <c r="B47" s="1">
        <v>1.5</v>
      </c>
      <c r="D47" s="1">
        <v>78.3</v>
      </c>
      <c r="G47" s="1"/>
      <c r="H47" s="1"/>
      <c r="I47" s="1"/>
      <c r="J47" s="1"/>
      <c r="K47" s="1"/>
    </row>
    <row r="48" spans="2:11" x14ac:dyDescent="0.35">
      <c r="B48" s="1">
        <v>0.5</v>
      </c>
      <c r="D48" s="1">
        <v>81.5</v>
      </c>
      <c r="G48" s="1"/>
      <c r="H48" s="1"/>
      <c r="I48" s="1"/>
      <c r="J48" s="1"/>
      <c r="K48" s="1"/>
    </row>
    <row r="49" spans="2:11" x14ac:dyDescent="0.35">
      <c r="B49" s="1">
        <v>0.2</v>
      </c>
      <c r="D49" s="1">
        <v>81.5</v>
      </c>
      <c r="G49" s="1"/>
      <c r="H49" s="1"/>
      <c r="I49" s="1"/>
      <c r="J49" s="1"/>
      <c r="K49" s="1"/>
    </row>
    <row r="50" spans="2:11" x14ac:dyDescent="0.35">
      <c r="B50" s="1">
        <v>39.9</v>
      </c>
      <c r="D50" s="1">
        <v>80.8</v>
      </c>
      <c r="G50" s="1"/>
      <c r="H50" s="1"/>
      <c r="I50" s="1"/>
      <c r="J50" s="1"/>
      <c r="K50" s="1"/>
    </row>
    <row r="51" spans="2:11" x14ac:dyDescent="0.35">
      <c r="B51" s="1">
        <v>42.4</v>
      </c>
      <c r="D51" s="1">
        <v>82.1</v>
      </c>
      <c r="G51" s="1"/>
      <c r="H51" s="1"/>
      <c r="I51" s="1"/>
      <c r="J51" s="1"/>
      <c r="K51" s="1"/>
    </row>
    <row r="52" spans="2:11" x14ac:dyDescent="0.35">
      <c r="B52" s="1">
        <v>41.3</v>
      </c>
      <c r="D52" s="1">
        <v>82.3</v>
      </c>
      <c r="G52" s="1"/>
      <c r="H52" s="1"/>
      <c r="I52" s="1"/>
      <c r="J52" s="1"/>
      <c r="K52" s="1"/>
    </row>
    <row r="53" spans="2:11" x14ac:dyDescent="0.35">
      <c r="B53" s="1">
        <v>34.299999999999997</v>
      </c>
      <c r="D53" s="1">
        <v>83.1</v>
      </c>
      <c r="H53" s="1"/>
      <c r="I53" s="1"/>
      <c r="J53" s="1"/>
      <c r="K53" s="1"/>
    </row>
    <row r="54" spans="2:11" x14ac:dyDescent="0.35">
      <c r="B54" s="1">
        <v>22.7</v>
      </c>
      <c r="D54" s="1">
        <v>82.5</v>
      </c>
      <c r="H54" s="1"/>
      <c r="I54" s="1"/>
      <c r="J54" s="1"/>
      <c r="K54" s="1"/>
    </row>
    <row r="55" spans="2:11" x14ac:dyDescent="0.35">
      <c r="B55" s="1">
        <v>22.6</v>
      </c>
      <c r="D55" s="1">
        <v>82.8</v>
      </c>
      <c r="H55" s="1"/>
      <c r="I55" s="1"/>
      <c r="J55" s="1"/>
      <c r="K55" s="1"/>
    </row>
    <row r="56" spans="2:11" x14ac:dyDescent="0.35">
      <c r="B56" s="1">
        <v>13.2</v>
      </c>
      <c r="D56" s="1">
        <v>82</v>
      </c>
      <c r="H56" s="1"/>
      <c r="I56" s="1"/>
      <c r="J56" s="1"/>
      <c r="K56" s="1"/>
    </row>
    <row r="57" spans="2:11" x14ac:dyDescent="0.35">
      <c r="B57" s="1">
        <v>5.4</v>
      </c>
      <c r="D57" s="1">
        <v>82.1</v>
      </c>
      <c r="H57" s="1"/>
      <c r="I57" s="1"/>
      <c r="J57" s="1"/>
      <c r="K57" s="1"/>
    </row>
    <row r="58" spans="2:11" x14ac:dyDescent="0.35">
      <c r="B58" s="1">
        <v>1.6</v>
      </c>
      <c r="D58" s="1">
        <v>82.8</v>
      </c>
      <c r="H58" s="1"/>
      <c r="I58" s="1"/>
      <c r="J58" s="1"/>
      <c r="K58" s="1"/>
    </row>
    <row r="59" spans="2:11" x14ac:dyDescent="0.35">
      <c r="B59" s="1">
        <v>2.8</v>
      </c>
      <c r="D59" s="1">
        <v>82.7</v>
      </c>
      <c r="H59" s="1"/>
      <c r="I59" s="1"/>
      <c r="J59" s="1"/>
      <c r="K59" s="1"/>
    </row>
    <row r="60" spans="2:11" x14ac:dyDescent="0.35">
      <c r="B60" s="1">
        <v>1.2</v>
      </c>
      <c r="D60" s="1">
        <v>81.3</v>
      </c>
      <c r="H60" s="1"/>
      <c r="I60" s="1"/>
      <c r="J60" s="1"/>
      <c r="K60" s="1"/>
    </row>
    <row r="61" spans="2:11" x14ac:dyDescent="0.35">
      <c r="B61" s="1">
        <v>0.3</v>
      </c>
      <c r="D61" s="1">
        <v>79.099999999999994</v>
      </c>
      <c r="H61" s="1"/>
      <c r="I61" s="1"/>
      <c r="J61" s="1"/>
      <c r="K61" s="1"/>
    </row>
    <row r="62" spans="2:11" x14ac:dyDescent="0.35">
      <c r="B62" s="1">
        <v>33.5</v>
      </c>
      <c r="D62" s="1">
        <v>64.599999999999994</v>
      </c>
      <c r="H62" s="1"/>
      <c r="I62" s="1"/>
      <c r="J62" s="1"/>
      <c r="K62" s="1"/>
    </row>
    <row r="63" spans="2:11" x14ac:dyDescent="0.35">
      <c r="B63" s="1">
        <v>33.9</v>
      </c>
      <c r="D63" s="1">
        <v>65.2</v>
      </c>
      <c r="H63" s="1"/>
      <c r="I63" s="1"/>
      <c r="J63" s="1"/>
      <c r="K63" s="1"/>
    </row>
    <row r="64" spans="2:11" x14ac:dyDescent="0.35">
      <c r="B64" s="1">
        <v>34.200000000000003</v>
      </c>
      <c r="D64" s="1">
        <v>66.099999999999994</v>
      </c>
      <c r="H64" s="1"/>
      <c r="I64" s="1"/>
      <c r="J64" s="1"/>
      <c r="K64" s="1"/>
    </row>
    <row r="65" spans="2:11" x14ac:dyDescent="0.35">
      <c r="B65" s="1">
        <v>25.3</v>
      </c>
      <c r="D65" s="1">
        <v>65.7</v>
      </c>
      <c r="H65" s="1"/>
      <c r="I65" s="1"/>
      <c r="J65" s="1"/>
      <c r="K65" s="1"/>
    </row>
    <row r="66" spans="2:11" x14ac:dyDescent="0.35">
      <c r="B66" s="1">
        <v>13.7</v>
      </c>
      <c r="D66" s="1">
        <v>65</v>
      </c>
      <c r="H66" s="1"/>
      <c r="I66" s="1"/>
      <c r="J66" s="1"/>
      <c r="K66" s="1"/>
    </row>
    <row r="67" spans="2:11" x14ac:dyDescent="0.35">
      <c r="B67" s="1">
        <v>9.1999999999999993</v>
      </c>
      <c r="D67" s="1">
        <v>61.1</v>
      </c>
      <c r="H67" s="1"/>
      <c r="I67" s="1"/>
      <c r="J67" s="1"/>
      <c r="K67" s="1"/>
    </row>
    <row r="68" spans="2:11" x14ac:dyDescent="0.35">
      <c r="B68" s="1">
        <v>6.9</v>
      </c>
      <c r="D68" s="1">
        <v>64.099999999999994</v>
      </c>
      <c r="H68" s="1"/>
      <c r="I68" s="1"/>
      <c r="J68" s="1"/>
      <c r="K68" s="1"/>
    </row>
    <row r="69" spans="2:11" x14ac:dyDescent="0.35">
      <c r="B69" s="1">
        <v>2.2999999999999998</v>
      </c>
      <c r="D69" s="1">
        <v>64.099999999999994</v>
      </c>
      <c r="H69" s="1"/>
      <c r="I69" s="1"/>
      <c r="J69" s="1"/>
      <c r="K69" s="1"/>
    </row>
    <row r="70" spans="2:11" x14ac:dyDescent="0.35">
      <c r="B70" s="1">
        <v>1.2</v>
      </c>
      <c r="D70" s="1">
        <v>63.1</v>
      </c>
      <c r="H70" s="1"/>
      <c r="I70" s="1"/>
      <c r="J70" s="1"/>
      <c r="K70" s="1"/>
    </row>
    <row r="71" spans="2:11" x14ac:dyDescent="0.35">
      <c r="B71" s="1">
        <v>1.6</v>
      </c>
      <c r="D71" s="1">
        <v>55.7</v>
      </c>
      <c r="H71" s="1"/>
      <c r="I71" s="1"/>
      <c r="J71" s="1"/>
      <c r="K71" s="1"/>
    </row>
    <row r="72" spans="2:11" x14ac:dyDescent="0.35">
      <c r="B72" s="1">
        <v>0.5</v>
      </c>
      <c r="D72" s="1">
        <v>59.8</v>
      </c>
      <c r="H72" s="1"/>
      <c r="I72" s="1"/>
      <c r="J72" s="1"/>
      <c r="K72" s="1"/>
    </row>
    <row r="73" spans="2:11" x14ac:dyDescent="0.35">
      <c r="B73" s="1">
        <v>0.2</v>
      </c>
      <c r="D73" s="1">
        <v>60.8</v>
      </c>
      <c r="H73" s="1"/>
      <c r="I73" s="1"/>
      <c r="J73" s="1"/>
      <c r="K73" s="1"/>
    </row>
    <row r="74" spans="2:11" x14ac:dyDescent="0.35">
      <c r="B74" s="1">
        <v>36.5</v>
      </c>
      <c r="D74" s="1">
        <v>63.8</v>
      </c>
      <c r="H74" s="1"/>
      <c r="I74" s="1"/>
      <c r="J74" s="1"/>
      <c r="K74" s="1"/>
    </row>
    <row r="75" spans="2:11" x14ac:dyDescent="0.35">
      <c r="B75" s="1">
        <v>39.200000000000003</v>
      </c>
      <c r="D75" s="1">
        <v>64.5</v>
      </c>
      <c r="H75" s="1"/>
      <c r="I75" s="1"/>
      <c r="J75" s="1"/>
      <c r="K75" s="1"/>
    </row>
    <row r="76" spans="2:11" x14ac:dyDescent="0.35">
      <c r="B76" s="1">
        <v>40.9</v>
      </c>
      <c r="D76" s="1">
        <v>65.400000000000006</v>
      </c>
      <c r="H76" s="1"/>
      <c r="I76" s="1"/>
      <c r="J76" s="1"/>
      <c r="K76" s="1"/>
    </row>
    <row r="77" spans="2:11" x14ac:dyDescent="0.35">
      <c r="B77" s="1">
        <v>36.200000000000003</v>
      </c>
      <c r="D77" s="1">
        <v>66.5</v>
      </c>
      <c r="G77" s="1"/>
      <c r="I77" s="1"/>
      <c r="J77" s="1"/>
      <c r="K77" s="1"/>
    </row>
    <row r="78" spans="2:11" x14ac:dyDescent="0.35">
      <c r="B78" s="1">
        <v>24.5</v>
      </c>
      <c r="D78" s="1">
        <v>64.599999999999994</v>
      </c>
      <c r="G78" s="1"/>
      <c r="I78" s="1"/>
      <c r="J78" s="1"/>
      <c r="K78" s="1"/>
    </row>
    <row r="79" spans="2:11" x14ac:dyDescent="0.35">
      <c r="B79" s="1">
        <v>15.2</v>
      </c>
      <c r="D79" s="1">
        <v>56.8</v>
      </c>
      <c r="G79" s="1"/>
      <c r="I79" s="1"/>
      <c r="J79" s="1"/>
      <c r="K79" s="1"/>
    </row>
    <row r="80" spans="2:11" x14ac:dyDescent="0.35">
      <c r="B80" s="1">
        <v>14.2</v>
      </c>
      <c r="D80" s="1">
        <v>61.9</v>
      </c>
      <c r="G80" s="1"/>
      <c r="I80" s="1"/>
      <c r="J80" s="1"/>
      <c r="K80" s="1"/>
    </row>
    <row r="81" spans="2:11" x14ac:dyDescent="0.35">
      <c r="B81" s="1">
        <v>6.5</v>
      </c>
      <c r="D81" s="1">
        <v>62</v>
      </c>
      <c r="G81" s="1"/>
      <c r="I81" s="1"/>
      <c r="J81" s="1"/>
      <c r="K81" s="1"/>
    </row>
    <row r="82" spans="2:11" x14ac:dyDescent="0.35">
      <c r="B82" s="1">
        <v>1.9</v>
      </c>
      <c r="D82" s="1">
        <v>61.7</v>
      </c>
      <c r="G82" s="1"/>
      <c r="I82" s="1"/>
      <c r="J82" s="1"/>
      <c r="K82" s="1"/>
    </row>
    <row r="83" spans="2:11" x14ac:dyDescent="0.35">
      <c r="B83" s="1">
        <v>3</v>
      </c>
      <c r="D83" s="1">
        <v>58.9</v>
      </c>
      <c r="G83" s="1"/>
      <c r="I83" s="1"/>
      <c r="J83" s="1"/>
      <c r="K83" s="1"/>
    </row>
    <row r="84" spans="2:11" x14ac:dyDescent="0.35">
      <c r="B84" s="1">
        <v>1.2</v>
      </c>
      <c r="D84" s="1">
        <v>57.4</v>
      </c>
      <c r="G84" s="1"/>
      <c r="I84" s="1"/>
      <c r="J84" s="1"/>
      <c r="K84" s="1"/>
    </row>
    <row r="85" spans="2:11" x14ac:dyDescent="0.35">
      <c r="B85" s="1">
        <v>0.3</v>
      </c>
      <c r="D85" s="1">
        <v>51.2</v>
      </c>
      <c r="H85" s="1"/>
      <c r="I85" s="1"/>
      <c r="J85" s="1"/>
      <c r="K85" s="1"/>
    </row>
    <row r="86" spans="2:11" x14ac:dyDescent="0.35">
      <c r="B86" s="1">
        <v>38.5</v>
      </c>
      <c r="D86" s="1">
        <v>50.7</v>
      </c>
      <c r="H86" s="1"/>
      <c r="I86" s="1"/>
      <c r="J86" s="1"/>
      <c r="K86" s="1"/>
    </row>
    <row r="87" spans="2:11" x14ac:dyDescent="0.35">
      <c r="B87" s="1">
        <v>35</v>
      </c>
      <c r="C87" s="1"/>
      <c r="D87" s="1">
        <v>49.2</v>
      </c>
      <c r="H87" s="1"/>
      <c r="I87" s="1"/>
      <c r="J87" s="1"/>
      <c r="K87" s="1"/>
    </row>
    <row r="88" spans="2:11" x14ac:dyDescent="0.35">
      <c r="B88" s="1">
        <v>33.4</v>
      </c>
      <c r="C88" s="1"/>
      <c r="D88" s="1">
        <v>48.3</v>
      </c>
      <c r="H88" s="1"/>
      <c r="I88" s="1"/>
      <c r="J88" s="1"/>
      <c r="K88" s="1"/>
    </row>
    <row r="89" spans="2:11" x14ac:dyDescent="0.35">
      <c r="B89" s="1">
        <v>24.6</v>
      </c>
      <c r="C89" s="1"/>
      <c r="D89" s="1">
        <v>49.2</v>
      </c>
      <c r="H89" s="1"/>
      <c r="I89" s="1"/>
      <c r="J89" s="1"/>
      <c r="K89" s="1"/>
    </row>
    <row r="90" spans="2:11" x14ac:dyDescent="0.35">
      <c r="B90" s="1">
        <v>16.7</v>
      </c>
      <c r="C90" s="1"/>
      <c r="D90" s="1">
        <v>44.9</v>
      </c>
      <c r="H90" s="1"/>
      <c r="I90" s="1"/>
      <c r="J90" s="1"/>
      <c r="K90" s="1"/>
    </row>
    <row r="91" spans="2:11" x14ac:dyDescent="0.35">
      <c r="B91" s="1">
        <v>11.7</v>
      </c>
      <c r="C91" s="1"/>
      <c r="D91" s="1">
        <v>43.5</v>
      </c>
      <c r="H91" s="1"/>
      <c r="I91" s="1"/>
      <c r="J91" s="1"/>
      <c r="K91" s="1"/>
    </row>
    <row r="92" spans="2:11" x14ac:dyDescent="0.35">
      <c r="B92" s="1">
        <v>9.93</v>
      </c>
      <c r="C92" s="1"/>
      <c r="D92" s="1">
        <v>43.9</v>
      </c>
      <c r="H92" s="1"/>
      <c r="I92" s="1"/>
      <c r="J92" s="1"/>
      <c r="K92" s="1"/>
    </row>
    <row r="93" spans="2:11" x14ac:dyDescent="0.35">
      <c r="B93" s="1">
        <v>8.52</v>
      </c>
      <c r="C93" s="1"/>
      <c r="D93" s="1">
        <v>45.6</v>
      </c>
      <c r="H93" s="1"/>
      <c r="I93" s="1"/>
      <c r="J93" s="1"/>
      <c r="K93" s="1"/>
    </row>
    <row r="94" spans="2:11" x14ac:dyDescent="0.35">
      <c r="C94" s="1"/>
      <c r="D94" s="1"/>
      <c r="H94" s="1"/>
      <c r="I94" s="1"/>
      <c r="J94" s="1"/>
      <c r="K94" s="1"/>
    </row>
    <row r="95" spans="2:11" x14ac:dyDescent="0.35">
      <c r="B95" s="1">
        <v>39.700000000000003</v>
      </c>
      <c r="C95" s="1"/>
      <c r="D95" s="1"/>
      <c r="E95" s="1">
        <v>3.07</v>
      </c>
      <c r="H95" s="1"/>
      <c r="I95" s="1"/>
      <c r="J95" s="1"/>
      <c r="K95" s="1"/>
    </row>
    <row r="96" spans="2:11" x14ac:dyDescent="0.35">
      <c r="B96" s="1">
        <v>42</v>
      </c>
      <c r="E96" s="1">
        <v>2.82</v>
      </c>
      <c r="H96" s="1"/>
      <c r="I96" s="1"/>
      <c r="J96" s="1"/>
      <c r="K96" s="1"/>
    </row>
    <row r="97" spans="2:11" x14ac:dyDescent="0.35">
      <c r="B97" s="1">
        <v>34.799999999999997</v>
      </c>
      <c r="E97" s="1">
        <v>2.38</v>
      </c>
      <c r="H97" s="1"/>
      <c r="I97" s="1"/>
      <c r="J97" s="1"/>
      <c r="K97" s="1"/>
    </row>
    <row r="98" spans="2:11" x14ac:dyDescent="0.35">
      <c r="B98" s="1">
        <v>32.4</v>
      </c>
      <c r="E98" s="1">
        <v>2.06</v>
      </c>
      <c r="H98" s="1"/>
      <c r="I98" s="1"/>
      <c r="J98" s="1"/>
      <c r="K98" s="1"/>
    </row>
    <row r="99" spans="2:11" x14ac:dyDescent="0.35">
      <c r="B99" s="1">
        <v>19.399999999999999</v>
      </c>
      <c r="E99" s="1">
        <v>1.47</v>
      </c>
      <c r="H99" s="1"/>
      <c r="I99" s="1"/>
      <c r="J99" s="1"/>
      <c r="K99" s="1"/>
    </row>
    <row r="100" spans="2:11" x14ac:dyDescent="0.35">
      <c r="B100" s="1">
        <v>16.399999999999999</v>
      </c>
      <c r="E100" s="1">
        <v>1.32</v>
      </c>
      <c r="H100" s="1"/>
      <c r="I100" s="1"/>
      <c r="J100" s="1"/>
      <c r="K100" s="1"/>
    </row>
    <row r="101" spans="2:11" x14ac:dyDescent="0.35">
      <c r="B101" s="1">
        <v>14.1</v>
      </c>
      <c r="E101" s="1">
        <v>1.53</v>
      </c>
      <c r="H101" s="1"/>
      <c r="I101" s="1"/>
      <c r="J101" s="1"/>
      <c r="K101" s="1"/>
    </row>
    <row r="102" spans="2:11" x14ac:dyDescent="0.35">
      <c r="B102" s="1">
        <v>8.6300000000000008</v>
      </c>
      <c r="E102" s="1">
        <v>1.07</v>
      </c>
      <c r="H102" s="1"/>
      <c r="I102" s="1"/>
      <c r="J102" s="1"/>
      <c r="K102" s="1"/>
    </row>
    <row r="103" spans="2:11" x14ac:dyDescent="0.35">
      <c r="B103" s="1">
        <v>6.52</v>
      </c>
      <c r="E103" s="1">
        <v>0.99</v>
      </c>
      <c r="H103" s="1"/>
      <c r="I103" s="1"/>
      <c r="J103" s="1"/>
      <c r="K103" s="1"/>
    </row>
    <row r="104" spans="2:11" x14ac:dyDescent="0.35">
      <c r="B104" s="1">
        <v>4.5599999999999996</v>
      </c>
      <c r="E104" s="1">
        <v>0.78</v>
      </c>
      <c r="H104" s="1"/>
      <c r="I104" s="1"/>
      <c r="J104" s="1"/>
      <c r="K104" s="1"/>
    </row>
    <row r="105" spans="2:11" x14ac:dyDescent="0.35">
      <c r="B105" s="1">
        <v>2.5099999999999998</v>
      </c>
      <c r="C105" s="1"/>
      <c r="D105" s="1"/>
      <c r="E105" s="1">
        <v>0.62</v>
      </c>
      <c r="F105" s="1"/>
      <c r="H105" s="1"/>
      <c r="I105" s="1"/>
      <c r="J105" s="1"/>
      <c r="K105" s="1"/>
    </row>
    <row r="106" spans="2:11" x14ac:dyDescent="0.35">
      <c r="C106" s="1"/>
      <c r="D106" s="1"/>
      <c r="E106" s="1"/>
      <c r="F106" s="1"/>
      <c r="H106" s="1"/>
      <c r="I106" s="1"/>
      <c r="J106" s="1"/>
      <c r="K106" s="1"/>
    </row>
    <row r="107" spans="2:11" x14ac:dyDescent="0.35">
      <c r="C107" s="1"/>
      <c r="D107" s="1"/>
      <c r="E107" s="1"/>
      <c r="F107" s="1"/>
      <c r="H107" s="1"/>
      <c r="I107" s="1"/>
      <c r="J107" s="1"/>
      <c r="K107" s="1"/>
    </row>
    <row r="108" spans="2:11" x14ac:dyDescent="0.35">
      <c r="B108" s="1"/>
      <c r="C108" s="1"/>
      <c r="D108" s="1"/>
      <c r="E108" s="1"/>
      <c r="F108" s="1"/>
      <c r="G108" s="1"/>
      <c r="H108" s="1"/>
      <c r="I108" s="1"/>
      <c r="J108" s="1"/>
      <c r="K108" s="1"/>
    </row>
    <row r="109" spans="2:11" x14ac:dyDescent="0.35">
      <c r="B109" s="1"/>
      <c r="C109" s="1"/>
      <c r="D109" s="1"/>
      <c r="E109" s="1"/>
      <c r="F109" s="1"/>
      <c r="G109" s="1"/>
      <c r="H109" s="1"/>
      <c r="I109" s="1"/>
      <c r="J109" s="1"/>
      <c r="K109" s="1"/>
    </row>
    <row r="110" spans="2:11" x14ac:dyDescent="0.35">
      <c r="B110" s="1"/>
      <c r="C110" s="1"/>
      <c r="D110" s="1"/>
      <c r="E110" s="1"/>
      <c r="F110" s="1"/>
      <c r="G110" s="1"/>
      <c r="H110" s="1"/>
      <c r="I110" s="1"/>
      <c r="J110" s="1"/>
      <c r="K110" s="1"/>
    </row>
    <row r="111" spans="2:11" x14ac:dyDescent="0.35">
      <c r="B111" s="1"/>
      <c r="C111" s="1"/>
      <c r="D111" s="1"/>
      <c r="E111" s="1"/>
      <c r="F111" s="1"/>
      <c r="G111" s="1"/>
      <c r="H111" s="1"/>
      <c r="I111" s="1"/>
      <c r="J111" s="1"/>
      <c r="K111" s="1"/>
    </row>
    <row r="112" spans="2:11" x14ac:dyDescent="0.35">
      <c r="C112" s="1"/>
      <c r="D112" s="1"/>
      <c r="E112" s="1"/>
      <c r="G112" s="1"/>
      <c r="H112" s="1"/>
      <c r="I112" s="1"/>
      <c r="J112" s="1"/>
      <c r="K112" s="1"/>
    </row>
    <row r="113" spans="3:11" x14ac:dyDescent="0.35">
      <c r="C113" s="1"/>
      <c r="D113" s="1"/>
      <c r="E113" s="1"/>
      <c r="G113" s="1"/>
      <c r="H113" s="1"/>
      <c r="I113" s="1"/>
      <c r="J113" s="1"/>
      <c r="K113" s="1"/>
    </row>
    <row r="114" spans="3:11" x14ac:dyDescent="0.35">
      <c r="C114" s="1"/>
      <c r="D114" s="1"/>
      <c r="E114" s="1"/>
      <c r="G114" s="1"/>
      <c r="H114" s="6"/>
      <c r="I114" s="1"/>
      <c r="J114" s="1"/>
      <c r="K114" s="1"/>
    </row>
    <row r="115" spans="3:11" x14ac:dyDescent="0.35">
      <c r="C115" s="1"/>
      <c r="D115" s="1"/>
      <c r="E115" s="1"/>
      <c r="G115" s="1"/>
      <c r="H115" s="6"/>
      <c r="I115" s="1"/>
      <c r="J115" s="1"/>
      <c r="K115" s="1"/>
    </row>
    <row r="116" spans="3:11" x14ac:dyDescent="0.35">
      <c r="C116" s="1"/>
      <c r="D116" s="1"/>
      <c r="E116" s="1"/>
      <c r="G116" s="1"/>
      <c r="H116" s="6"/>
      <c r="I116" s="1"/>
      <c r="J116" s="1"/>
      <c r="K116" s="1"/>
    </row>
    <row r="117" spans="3:11" x14ac:dyDescent="0.35">
      <c r="C117" s="1"/>
      <c r="D117" s="1"/>
      <c r="E117" s="1"/>
      <c r="G117" s="1"/>
      <c r="H117" s="6"/>
      <c r="I117" s="1"/>
      <c r="J117" s="1"/>
      <c r="K117" s="1"/>
    </row>
    <row r="118" spans="3:11" x14ac:dyDescent="0.35">
      <c r="C118" s="1"/>
      <c r="D118" s="1"/>
      <c r="E118" s="1"/>
      <c r="G118" s="1"/>
      <c r="H118" s="1"/>
      <c r="I118" s="1"/>
      <c r="J118" s="1"/>
      <c r="K118" s="1"/>
    </row>
    <row r="119" spans="3:11" x14ac:dyDescent="0.35">
      <c r="C119" s="1"/>
      <c r="D119" s="1"/>
      <c r="E119" s="1"/>
      <c r="G119" s="1"/>
      <c r="H119" s="1"/>
      <c r="I119" s="1"/>
      <c r="J119" s="1"/>
      <c r="K119" s="1"/>
    </row>
    <row r="120" spans="3:11" x14ac:dyDescent="0.35">
      <c r="C120" s="1"/>
      <c r="D120" s="1"/>
      <c r="E120" s="1"/>
      <c r="G120" s="1"/>
      <c r="H120" s="1"/>
      <c r="I120" s="1"/>
      <c r="J120" s="1"/>
      <c r="K120" s="1"/>
    </row>
    <row r="121" spans="3:11" x14ac:dyDescent="0.35">
      <c r="C121" s="1"/>
      <c r="D121" s="1"/>
      <c r="E121" s="1"/>
      <c r="G121" s="1"/>
      <c r="H121" s="1"/>
      <c r="I121" s="1"/>
      <c r="J121" s="1"/>
      <c r="K121" s="1"/>
    </row>
    <row r="122" spans="3:11" x14ac:dyDescent="0.35">
      <c r="C122" s="1"/>
      <c r="D122" s="1"/>
      <c r="E122" s="1"/>
      <c r="G122" s="1"/>
      <c r="H122" s="1"/>
      <c r="I122" s="1"/>
      <c r="J122" s="1"/>
      <c r="K122" s="1"/>
    </row>
    <row r="123" spans="3:11" x14ac:dyDescent="0.35">
      <c r="C123" s="1"/>
      <c r="D123" s="1"/>
      <c r="E123" s="1"/>
      <c r="G123" s="1"/>
      <c r="H123" s="1"/>
      <c r="I123" s="1"/>
      <c r="J123" s="1"/>
      <c r="K123" s="1"/>
    </row>
    <row r="124" spans="3:11" x14ac:dyDescent="0.35">
      <c r="C124" s="1"/>
      <c r="D124" s="1"/>
      <c r="E124" s="1"/>
      <c r="G124" s="1"/>
      <c r="H124" s="1"/>
      <c r="I124" s="1"/>
      <c r="J124" s="1"/>
      <c r="K124" s="1"/>
    </row>
    <row r="125" spans="3:11" x14ac:dyDescent="0.35">
      <c r="C125" s="1"/>
      <c r="D125" s="1"/>
      <c r="E125" s="1"/>
      <c r="G125" s="1"/>
      <c r="H125" s="1"/>
      <c r="I125" s="1"/>
      <c r="J125" s="1"/>
      <c r="K125" s="1"/>
    </row>
    <row r="126" spans="3:11" x14ac:dyDescent="0.35">
      <c r="C126" s="1"/>
      <c r="D126" s="1"/>
      <c r="E126" s="1"/>
      <c r="G126" s="1"/>
      <c r="H126" s="1"/>
      <c r="I126" s="1"/>
      <c r="J126" s="1"/>
      <c r="K126" s="1"/>
    </row>
    <row r="127" spans="3:11" x14ac:dyDescent="0.35">
      <c r="C127" s="1"/>
      <c r="D127" s="1"/>
      <c r="E127" s="1"/>
      <c r="G127" s="1"/>
      <c r="H127" s="1"/>
      <c r="I127" s="1"/>
      <c r="J127" s="1"/>
      <c r="K127" s="1"/>
    </row>
    <row r="128" spans="3:11" x14ac:dyDescent="0.35">
      <c r="C128" s="1"/>
      <c r="D128" s="1"/>
      <c r="E128" s="1"/>
      <c r="G128" s="1"/>
      <c r="H128" s="1"/>
      <c r="I128" s="1"/>
      <c r="J128" s="1"/>
      <c r="K128" s="1"/>
    </row>
    <row r="129" spans="3:11" x14ac:dyDescent="0.35">
      <c r="C129" s="1"/>
      <c r="D129" s="1"/>
      <c r="E129" s="1"/>
      <c r="G129" s="1"/>
      <c r="H129" s="1"/>
      <c r="I129" s="1"/>
      <c r="J129" s="1"/>
      <c r="K129" s="1"/>
    </row>
    <row r="130" spans="3:11" x14ac:dyDescent="0.35">
      <c r="C130" s="1"/>
      <c r="D130" s="1"/>
      <c r="E130" s="1"/>
      <c r="G130" s="1"/>
      <c r="H130" s="1"/>
      <c r="I130" s="1"/>
      <c r="J130" s="1"/>
      <c r="K130" s="1"/>
    </row>
    <row r="131" spans="3:11" x14ac:dyDescent="0.35">
      <c r="C131" s="1"/>
      <c r="D131" s="1"/>
      <c r="E131" s="1"/>
      <c r="G131" s="1"/>
      <c r="H131" s="1"/>
      <c r="I131" s="1"/>
      <c r="J131" s="1"/>
      <c r="K131" s="1"/>
    </row>
    <row r="132" spans="3:11" x14ac:dyDescent="0.35">
      <c r="C132" s="1"/>
      <c r="D132" s="1"/>
      <c r="E132" s="1"/>
      <c r="G132" s="1"/>
      <c r="H132" s="1"/>
      <c r="J132" s="1"/>
      <c r="K132" s="1"/>
    </row>
    <row r="133" spans="3:11" x14ac:dyDescent="0.35">
      <c r="C133" s="1"/>
      <c r="D133" s="1"/>
      <c r="E133" s="1"/>
      <c r="G133" s="1"/>
      <c r="H133" s="1"/>
      <c r="J133" s="1"/>
      <c r="K133" s="1"/>
    </row>
    <row r="134" spans="3:11" x14ac:dyDescent="0.35">
      <c r="C134" s="1"/>
      <c r="D134" s="1"/>
      <c r="E134" s="1"/>
      <c r="G134" s="1"/>
      <c r="H134" s="1"/>
      <c r="J134" s="1"/>
      <c r="K134" s="1"/>
    </row>
    <row r="135" spans="3:11" x14ac:dyDescent="0.35">
      <c r="C135" s="1"/>
      <c r="D135" s="1"/>
      <c r="E135" s="1"/>
      <c r="G135" s="1"/>
      <c r="H135" s="1"/>
      <c r="J135" s="1"/>
      <c r="K135" s="1"/>
    </row>
    <row r="136" spans="3:11" x14ac:dyDescent="0.35">
      <c r="C136" s="1"/>
      <c r="D136" s="1"/>
      <c r="E136" s="1"/>
      <c r="G136" s="1"/>
      <c r="H136" s="1"/>
      <c r="J136" s="1"/>
      <c r="K136" s="1"/>
    </row>
    <row r="137" spans="3:11" x14ac:dyDescent="0.35">
      <c r="C137" s="1"/>
      <c r="D137" s="1"/>
      <c r="E137" s="1"/>
      <c r="G137" s="1"/>
      <c r="H137" s="1"/>
      <c r="J137" s="1"/>
      <c r="K137" s="1"/>
    </row>
    <row r="138" spans="3:11" x14ac:dyDescent="0.35">
      <c r="C138" s="1"/>
      <c r="D138" s="1"/>
      <c r="E138" s="1"/>
      <c r="G138" s="1"/>
      <c r="H138" s="1"/>
      <c r="J138" s="1"/>
      <c r="K138" s="1"/>
    </row>
    <row r="139" spans="3:11" x14ac:dyDescent="0.35">
      <c r="C139" s="1"/>
      <c r="D139" s="1"/>
      <c r="E139" s="1"/>
      <c r="G139" s="1"/>
      <c r="H139" s="1"/>
      <c r="J139" s="1"/>
      <c r="K139" s="1"/>
    </row>
    <row r="140" spans="3:11" x14ac:dyDescent="0.35">
      <c r="C140" s="1"/>
      <c r="D140" s="1"/>
      <c r="E140" s="1"/>
      <c r="G140" s="1"/>
      <c r="H140" s="1"/>
      <c r="J140" s="1"/>
      <c r="K140" s="1"/>
    </row>
    <row r="141" spans="3:11" x14ac:dyDescent="0.35">
      <c r="C141" s="1"/>
      <c r="D141" s="1"/>
      <c r="E141" s="1"/>
      <c r="G141" s="1"/>
      <c r="H141" s="1"/>
      <c r="J141" s="1"/>
      <c r="K141" s="1"/>
    </row>
    <row r="142" spans="3:11" x14ac:dyDescent="0.35">
      <c r="C142" s="1"/>
      <c r="D142" s="1"/>
      <c r="E142" s="1"/>
      <c r="G142" s="1"/>
      <c r="H142" s="1"/>
      <c r="J142" s="1"/>
      <c r="K142" s="1"/>
    </row>
    <row r="143" spans="3:11" x14ac:dyDescent="0.35">
      <c r="C143" s="1"/>
      <c r="D143" s="1"/>
      <c r="E143" s="1"/>
      <c r="G143" s="1"/>
      <c r="H143" s="1"/>
      <c r="I143" s="6"/>
      <c r="J143" s="1"/>
      <c r="K143" s="1"/>
    </row>
    <row r="144" spans="3:11" x14ac:dyDescent="0.35">
      <c r="C144" s="1"/>
      <c r="D144" s="1"/>
      <c r="E144" s="1"/>
    </row>
    <row r="145" spans="3:5" x14ac:dyDescent="0.35">
      <c r="C145" s="1"/>
      <c r="D145" s="1"/>
      <c r="E145" s="1"/>
    </row>
    <row r="146" spans="3:5" x14ac:dyDescent="0.35">
      <c r="C146" s="1"/>
      <c r="D146" s="1"/>
      <c r="E146" s="1"/>
    </row>
    <row r="147" spans="3:5" x14ac:dyDescent="0.35">
      <c r="C147" s="1"/>
      <c r="D147" s="1"/>
      <c r="E147" s="1"/>
    </row>
    <row r="148" spans="3:5" x14ac:dyDescent="0.35">
      <c r="C148" s="1"/>
      <c r="D148" s="1"/>
      <c r="E148" s="1"/>
    </row>
    <row r="149" spans="3:5" x14ac:dyDescent="0.35">
      <c r="C149" s="1"/>
      <c r="D149" s="1"/>
      <c r="E149" s="1"/>
    </row>
    <row r="150" spans="3:5" x14ac:dyDescent="0.35">
      <c r="C150" s="1"/>
      <c r="D150" s="1"/>
      <c r="E150" s="1"/>
    </row>
    <row r="151" spans="3:5" x14ac:dyDescent="0.35">
      <c r="C151" s="1"/>
      <c r="D151" s="1"/>
      <c r="E151" s="1"/>
    </row>
    <row r="152" spans="3:5" x14ac:dyDescent="0.35">
      <c r="C152" s="1"/>
      <c r="D152" s="1"/>
      <c r="E152" s="1"/>
    </row>
    <row r="153" spans="3:5" x14ac:dyDescent="0.35">
      <c r="C153" s="1"/>
      <c r="D153" s="1"/>
      <c r="E153" s="1"/>
    </row>
    <row r="154" spans="3:5" x14ac:dyDescent="0.35">
      <c r="C154" s="1"/>
      <c r="D154" s="1"/>
      <c r="E154" s="1"/>
    </row>
    <row r="155" spans="3:5" x14ac:dyDescent="0.35">
      <c r="C155" s="1"/>
      <c r="D155" s="1"/>
      <c r="E155" s="1"/>
    </row>
    <row r="156" spans="3:5" x14ac:dyDescent="0.35">
      <c r="C156" s="1"/>
      <c r="D156" s="1"/>
      <c r="E156" s="1"/>
    </row>
    <row r="157" spans="3:5" x14ac:dyDescent="0.35">
      <c r="C157" s="1"/>
      <c r="D157" s="1"/>
      <c r="E157" s="1"/>
    </row>
    <row r="158" spans="3:5" x14ac:dyDescent="0.35">
      <c r="C158" s="1"/>
      <c r="D158" s="1"/>
      <c r="E158" s="1"/>
    </row>
    <row r="159" spans="3:5" x14ac:dyDescent="0.35">
      <c r="C159" s="1"/>
      <c r="D159" s="1"/>
      <c r="E159" s="1"/>
    </row>
    <row r="160" spans="3:5" x14ac:dyDescent="0.35">
      <c r="C160" s="1"/>
      <c r="D160" s="1"/>
      <c r="E160" s="1"/>
    </row>
    <row r="161" spans="3:5" x14ac:dyDescent="0.35">
      <c r="C161" s="1"/>
      <c r="D161" s="1"/>
      <c r="E161" s="1"/>
    </row>
    <row r="162" spans="3:5" x14ac:dyDescent="0.35">
      <c r="C162" s="1"/>
      <c r="D162" s="1"/>
      <c r="E162" s="1"/>
    </row>
    <row r="163" spans="3:5" x14ac:dyDescent="0.35">
      <c r="C163" s="1"/>
      <c r="D163" s="1"/>
      <c r="E163" s="1"/>
    </row>
    <row r="164" spans="3:5" x14ac:dyDescent="0.35">
      <c r="C164" s="1"/>
      <c r="D164" s="1"/>
      <c r="E164" s="1"/>
    </row>
    <row r="165" spans="3:5" x14ac:dyDescent="0.35">
      <c r="C165" s="1"/>
      <c r="D165" s="1"/>
      <c r="E165" s="1"/>
    </row>
    <row r="166" spans="3:5" x14ac:dyDescent="0.35">
      <c r="C166" s="1"/>
      <c r="D166" s="1"/>
      <c r="E166" s="1"/>
    </row>
    <row r="167" spans="3:5" x14ac:dyDescent="0.35">
      <c r="C167" s="1"/>
      <c r="D167" s="1"/>
      <c r="E167" s="1"/>
    </row>
  </sheetData>
  <mergeCells count="1">
    <mergeCell ref="I2:K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BC23C9-B2BB-4FC8-888C-0EEF5500BE9C}">
  <dimension ref="B1:H88"/>
  <sheetViews>
    <sheetView topLeftCell="A21" workbookViewId="0">
      <selection activeCell="J116" sqref="J116"/>
    </sheetView>
  </sheetViews>
  <sheetFormatPr defaultRowHeight="14.5" x14ac:dyDescent="0.35"/>
  <sheetData>
    <row r="1" spans="2:5" ht="15.5" x14ac:dyDescent="0.35">
      <c r="B1" s="28" t="s">
        <v>48</v>
      </c>
      <c r="C1" s="3" t="s">
        <v>49</v>
      </c>
      <c r="D1" s="7" t="s">
        <v>50</v>
      </c>
      <c r="E1" s="3" t="s">
        <v>51</v>
      </c>
    </row>
    <row r="2" spans="2:5" x14ac:dyDescent="0.35">
      <c r="B2" s="1">
        <v>22</v>
      </c>
      <c r="C2" s="1">
        <v>1.3</v>
      </c>
    </row>
    <row r="3" spans="2:5" x14ac:dyDescent="0.35">
      <c r="B3" s="1">
        <v>17.100000000000001</v>
      </c>
      <c r="C3" s="1">
        <v>1.1000000000000001</v>
      </c>
    </row>
    <row r="4" spans="2:5" x14ac:dyDescent="0.35">
      <c r="B4" s="1">
        <v>29.1</v>
      </c>
      <c r="C4" s="1">
        <v>1.2</v>
      </c>
    </row>
    <row r="5" spans="2:5" x14ac:dyDescent="0.35">
      <c r="B5" s="1">
        <v>12.6</v>
      </c>
      <c r="C5" s="1">
        <v>0.7</v>
      </c>
    </row>
    <row r="6" spans="2:5" x14ac:dyDescent="0.35">
      <c r="B6" s="1">
        <v>5.7</v>
      </c>
      <c r="C6" s="1">
        <v>0.5</v>
      </c>
    </row>
    <row r="7" spans="2:5" x14ac:dyDescent="0.35">
      <c r="B7" s="1">
        <v>4.4000000000000004</v>
      </c>
      <c r="C7" s="1">
        <v>0.2</v>
      </c>
    </row>
    <row r="8" spans="2:5" x14ac:dyDescent="0.35">
      <c r="B8" s="1">
        <v>3.1</v>
      </c>
      <c r="C8" s="1">
        <v>0.3</v>
      </c>
    </row>
    <row r="9" spans="2:5" x14ac:dyDescent="0.35">
      <c r="B9" s="1">
        <v>1.6</v>
      </c>
      <c r="C9" s="1">
        <v>0.4</v>
      </c>
    </row>
    <row r="10" spans="2:5" x14ac:dyDescent="0.35">
      <c r="B10" s="1">
        <v>1</v>
      </c>
      <c r="C10" s="1">
        <v>0.3</v>
      </c>
    </row>
    <row r="11" spans="2:5" x14ac:dyDescent="0.35">
      <c r="B11" s="1">
        <v>0.8</v>
      </c>
      <c r="C11" s="1">
        <v>0.2</v>
      </c>
    </row>
    <row r="12" spans="2:5" x14ac:dyDescent="0.35">
      <c r="B12" s="1">
        <v>0.9</v>
      </c>
      <c r="C12" s="1">
        <v>0</v>
      </c>
    </row>
    <row r="13" spans="2:5" x14ac:dyDescent="0.35">
      <c r="B13" s="1">
        <v>0.5</v>
      </c>
      <c r="C13" s="1">
        <v>0</v>
      </c>
    </row>
    <row r="14" spans="2:5" x14ac:dyDescent="0.35">
      <c r="B14" s="1">
        <v>21.9</v>
      </c>
      <c r="C14" s="1">
        <v>1.2</v>
      </c>
    </row>
    <row r="15" spans="2:5" x14ac:dyDescent="0.35">
      <c r="B15" s="1">
        <v>16</v>
      </c>
      <c r="C15" s="1">
        <v>1.1000000000000001</v>
      </c>
    </row>
    <row r="16" spans="2:5" x14ac:dyDescent="0.35">
      <c r="B16" s="1">
        <v>29.4</v>
      </c>
      <c r="C16" s="1">
        <v>1.2</v>
      </c>
    </row>
    <row r="17" spans="2:3" x14ac:dyDescent="0.35">
      <c r="B17" s="1">
        <v>12.3</v>
      </c>
      <c r="C17" s="1">
        <v>0.7</v>
      </c>
    </row>
    <row r="18" spans="2:3" x14ac:dyDescent="0.35">
      <c r="B18" s="1">
        <v>5.4</v>
      </c>
      <c r="C18" s="1">
        <v>0.7</v>
      </c>
    </row>
    <row r="19" spans="2:3" x14ac:dyDescent="0.35">
      <c r="B19" s="1">
        <v>4.7</v>
      </c>
      <c r="C19" s="1">
        <v>0.3</v>
      </c>
    </row>
    <row r="20" spans="2:3" x14ac:dyDescent="0.35">
      <c r="B20" s="1">
        <v>3.3</v>
      </c>
      <c r="C20" s="1">
        <v>0.5</v>
      </c>
    </row>
    <row r="21" spans="2:3" x14ac:dyDescent="0.35">
      <c r="B21" s="1">
        <v>1.8</v>
      </c>
      <c r="C21" s="1">
        <v>0.3</v>
      </c>
    </row>
    <row r="22" spans="2:3" x14ac:dyDescent="0.35">
      <c r="B22" s="1">
        <v>1.1000000000000001</v>
      </c>
      <c r="C22" s="1">
        <v>0.2</v>
      </c>
    </row>
    <row r="23" spans="2:3" x14ac:dyDescent="0.35">
      <c r="B23" s="1">
        <v>0.8</v>
      </c>
      <c r="C23" s="1">
        <v>0.1</v>
      </c>
    </row>
    <row r="24" spans="2:3" x14ac:dyDescent="0.35">
      <c r="B24" s="1">
        <v>0.9</v>
      </c>
      <c r="C24" s="1">
        <v>0</v>
      </c>
    </row>
    <row r="25" spans="2:3" x14ac:dyDescent="0.35">
      <c r="B25" s="1">
        <v>0.5</v>
      </c>
      <c r="C25" s="1">
        <v>0</v>
      </c>
    </row>
    <row r="26" spans="2:3" x14ac:dyDescent="0.35">
      <c r="B26" s="1">
        <v>25.4</v>
      </c>
      <c r="C26" s="1">
        <v>1.5</v>
      </c>
    </row>
    <row r="27" spans="2:3" x14ac:dyDescent="0.35">
      <c r="B27" s="1">
        <v>20.8</v>
      </c>
      <c r="C27" s="1">
        <v>1.3</v>
      </c>
    </row>
    <row r="28" spans="2:3" x14ac:dyDescent="0.35">
      <c r="B28" s="1">
        <v>34.5</v>
      </c>
      <c r="C28" s="1">
        <v>1.7</v>
      </c>
    </row>
    <row r="29" spans="2:3" x14ac:dyDescent="0.35">
      <c r="B29" s="1">
        <v>16.5</v>
      </c>
      <c r="C29" s="1">
        <v>0.9</v>
      </c>
    </row>
    <row r="30" spans="2:3" x14ac:dyDescent="0.35">
      <c r="B30" s="1">
        <v>7.7</v>
      </c>
      <c r="C30" s="1">
        <v>0.8</v>
      </c>
    </row>
    <row r="31" spans="2:3" x14ac:dyDescent="0.35">
      <c r="B31" s="1">
        <v>7.5</v>
      </c>
      <c r="C31" s="1">
        <v>1</v>
      </c>
    </row>
    <row r="32" spans="2:3" x14ac:dyDescent="0.35">
      <c r="B32" s="1">
        <v>5</v>
      </c>
      <c r="C32" s="1">
        <v>0.5</v>
      </c>
    </row>
    <row r="33" spans="2:5" x14ac:dyDescent="0.35">
      <c r="B33" s="1">
        <v>3</v>
      </c>
      <c r="C33" s="1">
        <v>0.8</v>
      </c>
    </row>
    <row r="34" spans="2:5" x14ac:dyDescent="0.35">
      <c r="B34" s="1">
        <v>2.8</v>
      </c>
      <c r="C34" s="1">
        <v>0.7</v>
      </c>
    </row>
    <row r="35" spans="2:5" x14ac:dyDescent="0.35">
      <c r="B35" s="1">
        <v>2.5</v>
      </c>
      <c r="C35" s="1">
        <v>1</v>
      </c>
    </row>
    <row r="36" spans="2:5" x14ac:dyDescent="0.35">
      <c r="B36" s="1">
        <v>3.1</v>
      </c>
      <c r="C36" s="1">
        <v>1.2</v>
      </c>
    </row>
    <row r="37" spans="2:5" x14ac:dyDescent="0.35">
      <c r="B37" s="1">
        <v>2.9</v>
      </c>
      <c r="C37" s="1">
        <v>1.6</v>
      </c>
    </row>
    <row r="39" spans="2:5" x14ac:dyDescent="0.35">
      <c r="B39" s="1">
        <v>26.7</v>
      </c>
      <c r="C39" s="1"/>
      <c r="D39" s="1">
        <v>51.2</v>
      </c>
      <c r="E39" s="1"/>
    </row>
    <row r="40" spans="2:5" x14ac:dyDescent="0.35">
      <c r="B40" s="1">
        <v>46.4</v>
      </c>
      <c r="C40" s="1"/>
      <c r="D40" s="1">
        <v>59.6</v>
      </c>
      <c r="E40" s="1"/>
    </row>
    <row r="41" spans="2:5" x14ac:dyDescent="0.35">
      <c r="B41" s="1">
        <v>21.1</v>
      </c>
      <c r="C41" s="1"/>
      <c r="D41" s="1">
        <v>40.6</v>
      </c>
      <c r="E41" s="1"/>
    </row>
    <row r="42" spans="2:5" x14ac:dyDescent="0.35">
      <c r="B42" s="1">
        <v>17.2</v>
      </c>
      <c r="C42" s="1"/>
      <c r="D42" s="1">
        <v>39.6</v>
      </c>
      <c r="E42" s="1"/>
    </row>
    <row r="43" spans="2:5" x14ac:dyDescent="0.35">
      <c r="B43" s="1">
        <v>9.3000000000000007</v>
      </c>
      <c r="C43" s="1"/>
      <c r="D43" s="1">
        <v>38.5</v>
      </c>
      <c r="E43" s="1"/>
    </row>
    <row r="44" spans="2:5" x14ac:dyDescent="0.35">
      <c r="B44" s="1">
        <v>7.7</v>
      </c>
      <c r="C44" s="1"/>
      <c r="D44" s="1">
        <v>36.6</v>
      </c>
      <c r="E44" s="1"/>
    </row>
    <row r="45" spans="2:5" x14ac:dyDescent="0.35">
      <c r="B45" s="1">
        <v>6.4</v>
      </c>
      <c r="C45" s="1"/>
      <c r="D45" s="1">
        <v>29.4</v>
      </c>
      <c r="E45" s="1"/>
    </row>
    <row r="46" spans="2:5" x14ac:dyDescent="0.35">
      <c r="B46" s="1">
        <v>3.7</v>
      </c>
      <c r="C46" s="1"/>
      <c r="D46" s="1">
        <v>46.5</v>
      </c>
      <c r="E46" s="1"/>
    </row>
    <row r="47" spans="2:5" x14ac:dyDescent="0.35">
      <c r="B47" s="1">
        <v>1.6</v>
      </c>
      <c r="C47" s="1"/>
      <c r="D47" s="1">
        <v>30.6</v>
      </c>
      <c r="E47" s="1"/>
    </row>
    <row r="48" spans="2:5" x14ac:dyDescent="0.35">
      <c r="B48" s="1">
        <v>2.2999999999999998</v>
      </c>
      <c r="C48" s="1"/>
      <c r="D48" s="1">
        <v>21.7</v>
      </c>
      <c r="E48" s="1"/>
    </row>
    <row r="49" spans="2:8" x14ac:dyDescent="0.35">
      <c r="B49" s="1">
        <v>0.8</v>
      </c>
      <c r="C49" s="1"/>
      <c r="D49" s="1">
        <v>15.8</v>
      </c>
      <c r="E49" s="1"/>
    </row>
    <row r="50" spans="2:8" x14ac:dyDescent="0.35">
      <c r="B50" s="1">
        <v>0.4</v>
      </c>
      <c r="C50" s="1"/>
      <c r="D50" s="1">
        <v>9.1999999999999993</v>
      </c>
      <c r="E50" s="1"/>
    </row>
    <row r="51" spans="2:8" x14ac:dyDescent="0.35">
      <c r="B51" s="1">
        <v>26.4</v>
      </c>
      <c r="C51" s="1"/>
      <c r="D51" s="1">
        <v>53.3</v>
      </c>
      <c r="E51" s="1"/>
    </row>
    <row r="52" spans="2:8" x14ac:dyDescent="0.35">
      <c r="B52" s="1">
        <v>48.9</v>
      </c>
      <c r="C52" s="1"/>
      <c r="D52" s="1">
        <v>60.4</v>
      </c>
      <c r="E52" s="1"/>
    </row>
    <row r="53" spans="2:8" x14ac:dyDescent="0.35">
      <c r="B53" s="1">
        <v>21.8</v>
      </c>
      <c r="C53" s="1"/>
      <c r="D53" s="1">
        <v>39.700000000000003</v>
      </c>
      <c r="E53" s="1"/>
    </row>
    <row r="54" spans="2:8" x14ac:dyDescent="0.35">
      <c r="B54" s="1">
        <v>17.100000000000001</v>
      </c>
      <c r="C54" s="1"/>
      <c r="D54" s="1">
        <v>39.200000000000003</v>
      </c>
      <c r="E54" s="1"/>
    </row>
    <row r="55" spans="2:8" x14ac:dyDescent="0.35">
      <c r="B55" s="1">
        <v>9.5</v>
      </c>
      <c r="C55" s="1"/>
      <c r="D55" s="1">
        <v>38.700000000000003</v>
      </c>
      <c r="E55" s="1"/>
    </row>
    <row r="56" spans="2:8" x14ac:dyDescent="0.35">
      <c r="B56" s="1">
        <v>8</v>
      </c>
      <c r="C56" s="1"/>
      <c r="D56" s="1">
        <v>35</v>
      </c>
      <c r="E56" s="1"/>
    </row>
    <row r="57" spans="2:8" x14ac:dyDescent="0.35">
      <c r="B57" s="1">
        <v>6.5</v>
      </c>
      <c r="C57" s="1"/>
      <c r="D57" s="1">
        <v>29.9</v>
      </c>
      <c r="E57" s="1"/>
    </row>
    <row r="58" spans="2:8" x14ac:dyDescent="0.35">
      <c r="B58" s="1">
        <v>3.6</v>
      </c>
      <c r="C58" s="1"/>
      <c r="D58" s="1">
        <v>46.9</v>
      </c>
      <c r="E58" s="1"/>
    </row>
    <row r="59" spans="2:8" x14ac:dyDescent="0.35">
      <c r="B59" s="1">
        <v>1.5</v>
      </c>
      <c r="C59" s="1"/>
      <c r="D59" s="1">
        <v>31.1</v>
      </c>
      <c r="E59" s="1"/>
    </row>
    <row r="60" spans="2:8" x14ac:dyDescent="0.35">
      <c r="B60" s="1">
        <v>2.1</v>
      </c>
      <c r="C60" s="1"/>
      <c r="D60" s="1">
        <v>22.9</v>
      </c>
      <c r="E60" s="1"/>
    </row>
    <row r="61" spans="2:8" x14ac:dyDescent="0.35">
      <c r="B61" s="1">
        <v>0.7</v>
      </c>
      <c r="C61" s="1"/>
      <c r="D61" s="1">
        <v>15.5</v>
      </c>
      <c r="E61" s="1"/>
    </row>
    <row r="62" spans="2:8" x14ac:dyDescent="0.35">
      <c r="B62" s="1">
        <v>0.6</v>
      </c>
      <c r="C62" s="1"/>
      <c r="D62" s="1">
        <v>5.3</v>
      </c>
      <c r="E62" s="1"/>
    </row>
    <row r="63" spans="2:8" x14ac:dyDescent="0.35">
      <c r="B63" s="1">
        <v>25.4</v>
      </c>
      <c r="C63" s="1"/>
      <c r="D63" s="1">
        <v>48.2</v>
      </c>
    </row>
    <row r="64" spans="2:8" x14ac:dyDescent="0.35">
      <c r="B64" s="1">
        <v>46.8</v>
      </c>
      <c r="C64" s="1"/>
      <c r="D64" s="1">
        <v>60.6</v>
      </c>
      <c r="F64" s="1"/>
      <c r="G64" s="1"/>
      <c r="H64" s="1"/>
    </row>
    <row r="65" spans="2:8" x14ac:dyDescent="0.35">
      <c r="B65" s="1">
        <v>23.9</v>
      </c>
      <c r="C65" s="1"/>
      <c r="D65" s="1">
        <v>43.1</v>
      </c>
      <c r="F65" s="1"/>
      <c r="G65" s="1"/>
      <c r="H65" s="1"/>
    </row>
    <row r="66" spans="2:8" x14ac:dyDescent="0.35">
      <c r="B66" s="1">
        <v>19.100000000000001</v>
      </c>
      <c r="C66" s="1"/>
      <c r="D66" s="1">
        <v>40.5</v>
      </c>
      <c r="F66" s="1"/>
      <c r="G66" s="1"/>
      <c r="H66" s="1"/>
    </row>
    <row r="67" spans="2:8" x14ac:dyDescent="0.35">
      <c r="B67" s="1">
        <v>11</v>
      </c>
      <c r="C67" s="1"/>
      <c r="D67" s="1">
        <v>37.700000000000003</v>
      </c>
      <c r="F67" s="1"/>
      <c r="G67" s="1"/>
      <c r="H67" s="1"/>
    </row>
    <row r="68" spans="2:8" x14ac:dyDescent="0.35">
      <c r="B68" s="1">
        <v>8.6999999999999993</v>
      </c>
      <c r="C68" s="1"/>
      <c r="D68" s="1">
        <v>39.9</v>
      </c>
      <c r="F68" s="1"/>
      <c r="G68" s="1"/>
      <c r="H68" s="1"/>
    </row>
    <row r="69" spans="2:8" x14ac:dyDescent="0.35">
      <c r="B69" s="1">
        <v>8.5</v>
      </c>
      <c r="C69" s="1"/>
      <c r="D69" s="1">
        <v>27.5</v>
      </c>
      <c r="F69" s="1"/>
      <c r="G69" s="1"/>
      <c r="H69" s="1"/>
    </row>
    <row r="70" spans="2:8" x14ac:dyDescent="0.35">
      <c r="B70" s="1">
        <v>4.0999999999999996</v>
      </c>
      <c r="C70" s="1"/>
      <c r="D70" s="1">
        <v>45.4</v>
      </c>
      <c r="F70" s="1"/>
      <c r="G70" s="1"/>
      <c r="H70" s="1"/>
    </row>
    <row r="71" spans="2:8" x14ac:dyDescent="0.35">
      <c r="B71" s="1">
        <v>2.9</v>
      </c>
      <c r="C71" s="1"/>
      <c r="D71" s="1">
        <v>16.600000000000001</v>
      </c>
      <c r="F71" s="1"/>
      <c r="G71" s="1"/>
      <c r="H71" s="1"/>
    </row>
    <row r="72" spans="2:8" x14ac:dyDescent="0.35">
      <c r="B72" s="1">
        <v>3.9</v>
      </c>
      <c r="C72" s="1"/>
      <c r="D72" s="1">
        <v>15.1</v>
      </c>
      <c r="F72" s="1"/>
      <c r="G72" s="1"/>
      <c r="H72" s="1"/>
    </row>
    <row r="73" spans="2:8" x14ac:dyDescent="0.35">
      <c r="B73" s="1">
        <v>2</v>
      </c>
      <c r="C73" s="1"/>
      <c r="D73" s="1">
        <v>6.9</v>
      </c>
      <c r="F73" s="1"/>
      <c r="G73" s="1"/>
      <c r="H73" s="1"/>
    </row>
    <row r="74" spans="2:8" x14ac:dyDescent="0.35">
      <c r="B74" s="1">
        <v>1.7</v>
      </c>
      <c r="C74" s="1"/>
      <c r="D74" s="1">
        <v>3.8</v>
      </c>
      <c r="F74" s="1"/>
      <c r="G74" s="1"/>
      <c r="H74" s="1"/>
    </row>
    <row r="75" spans="2:8" x14ac:dyDescent="0.35">
      <c r="F75" s="1"/>
      <c r="G75" s="1"/>
      <c r="H75" s="1"/>
    </row>
    <row r="76" spans="2:8" x14ac:dyDescent="0.35">
      <c r="B76" s="1">
        <v>16.2</v>
      </c>
      <c r="C76" s="1"/>
      <c r="D76" s="1"/>
      <c r="E76" s="1">
        <v>1.9</v>
      </c>
    </row>
    <row r="77" spans="2:8" x14ac:dyDescent="0.35">
      <c r="B77" s="1">
        <v>28.6</v>
      </c>
      <c r="C77" s="1"/>
      <c r="D77" s="1"/>
      <c r="E77" s="1">
        <v>1.7</v>
      </c>
      <c r="F77" s="1"/>
    </row>
    <row r="78" spans="2:8" x14ac:dyDescent="0.35">
      <c r="B78" s="1">
        <v>20.9</v>
      </c>
      <c r="C78" s="1"/>
      <c r="D78" s="1"/>
      <c r="E78" s="1">
        <v>1.4</v>
      </c>
      <c r="F78" s="1"/>
    </row>
    <row r="79" spans="2:8" x14ac:dyDescent="0.35">
      <c r="B79" s="1">
        <v>17.100000000000001</v>
      </c>
      <c r="C79" s="1"/>
      <c r="D79" s="1"/>
      <c r="E79" s="1">
        <v>1</v>
      </c>
      <c r="F79" s="1"/>
    </row>
    <row r="80" spans="2:8" x14ac:dyDescent="0.35">
      <c r="B80" s="1">
        <v>10.4</v>
      </c>
      <c r="C80" s="1"/>
      <c r="D80" s="1"/>
      <c r="E80" s="1">
        <v>1.2</v>
      </c>
      <c r="F80" s="1"/>
    </row>
    <row r="81" spans="2:6" x14ac:dyDescent="0.35">
      <c r="B81" s="1">
        <v>6.8</v>
      </c>
      <c r="C81" s="1"/>
      <c r="D81" s="1"/>
      <c r="E81" s="1">
        <v>0.9</v>
      </c>
      <c r="F81" s="1"/>
    </row>
    <row r="82" spans="2:6" x14ac:dyDescent="0.35">
      <c r="B82" s="1">
        <v>5.4</v>
      </c>
      <c r="C82" s="1"/>
      <c r="D82" s="1"/>
      <c r="E82" s="1">
        <v>0.9</v>
      </c>
      <c r="F82" s="1"/>
    </row>
    <row r="83" spans="2:6" x14ac:dyDescent="0.35">
      <c r="B83" s="1">
        <v>3.3</v>
      </c>
      <c r="C83" s="1"/>
      <c r="D83" s="1"/>
      <c r="E83" s="1">
        <v>0.6</v>
      </c>
      <c r="F83" s="1"/>
    </row>
    <row r="84" spans="2:6" x14ac:dyDescent="0.35">
      <c r="B84" s="1">
        <v>4.2</v>
      </c>
      <c r="C84" s="1"/>
      <c r="D84" s="1"/>
      <c r="E84" s="1">
        <v>0.5</v>
      </c>
      <c r="F84" s="1"/>
    </row>
    <row r="85" spans="2:6" x14ac:dyDescent="0.35">
      <c r="B85" s="1">
        <v>3.2</v>
      </c>
      <c r="C85" s="1"/>
      <c r="D85" s="1"/>
      <c r="E85" s="1">
        <v>1.4</v>
      </c>
      <c r="F85" s="1"/>
    </row>
    <row r="86" spans="2:6" x14ac:dyDescent="0.35">
      <c r="B86" s="1">
        <v>3.1</v>
      </c>
      <c r="C86" s="1"/>
      <c r="D86" s="1"/>
      <c r="E86" s="1">
        <v>2.8</v>
      </c>
      <c r="F86" s="1"/>
    </row>
    <row r="87" spans="2:6" x14ac:dyDescent="0.35">
      <c r="B87" s="1">
        <v>2.6</v>
      </c>
      <c r="C87" s="1"/>
      <c r="D87" s="1"/>
      <c r="E87" s="1">
        <v>0.8</v>
      </c>
      <c r="F87" s="1"/>
    </row>
    <row r="88" spans="2:6" x14ac:dyDescent="0.35">
      <c r="E88" s="1"/>
      <c r="F88" s="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599F7-4345-487F-99D4-FE9DB8E4A013}">
  <dimension ref="B2:E149"/>
  <sheetViews>
    <sheetView topLeftCell="A15" workbookViewId="0">
      <selection activeCell="F62" sqref="F62"/>
    </sheetView>
  </sheetViews>
  <sheetFormatPr defaultRowHeight="14.5" x14ac:dyDescent="0.35"/>
  <sheetData>
    <row r="2" spans="2:5" ht="15.5" x14ac:dyDescent="0.35">
      <c r="B2" s="28" t="s">
        <v>52</v>
      </c>
      <c r="C2" s="28" t="s">
        <v>53</v>
      </c>
      <c r="D2" s="28" t="s">
        <v>54</v>
      </c>
      <c r="E2" s="28" t="s">
        <v>55</v>
      </c>
    </row>
    <row r="3" spans="2:5" x14ac:dyDescent="0.35">
      <c r="B3" s="1">
        <v>86</v>
      </c>
      <c r="C3" s="1">
        <v>3.8</v>
      </c>
      <c r="D3" s="1"/>
      <c r="E3" s="1"/>
    </row>
    <row r="4" spans="2:5" x14ac:dyDescent="0.35">
      <c r="B4" s="1">
        <v>67.8</v>
      </c>
      <c r="C4" s="1">
        <v>2</v>
      </c>
      <c r="D4" s="1"/>
      <c r="E4" s="1"/>
    </row>
    <row r="5" spans="2:5" x14ac:dyDescent="0.35">
      <c r="B5" s="1">
        <v>48.4</v>
      </c>
      <c r="C5" s="1">
        <v>0.9</v>
      </c>
      <c r="D5" s="1"/>
      <c r="E5" s="1"/>
    </row>
    <row r="6" spans="2:5" x14ac:dyDescent="0.35">
      <c r="B6" s="1">
        <v>31.4</v>
      </c>
      <c r="C6" s="1">
        <v>0.6</v>
      </c>
      <c r="D6" s="1"/>
      <c r="E6" s="1"/>
    </row>
    <row r="7" spans="2:5" x14ac:dyDescent="0.35">
      <c r="B7" s="1">
        <v>13</v>
      </c>
      <c r="C7" s="1">
        <v>0.5</v>
      </c>
      <c r="D7" s="1"/>
      <c r="E7" s="1"/>
    </row>
    <row r="8" spans="2:5" x14ac:dyDescent="0.35">
      <c r="B8" s="1">
        <v>9.9</v>
      </c>
      <c r="C8" s="1">
        <v>0.4</v>
      </c>
      <c r="D8" s="1"/>
      <c r="E8" s="1"/>
    </row>
    <row r="9" spans="2:5" x14ac:dyDescent="0.35">
      <c r="B9" s="1">
        <v>90</v>
      </c>
      <c r="C9" s="1">
        <v>4.5</v>
      </c>
      <c r="D9" s="1"/>
      <c r="E9" s="1"/>
    </row>
    <row r="10" spans="2:5" x14ac:dyDescent="0.35">
      <c r="B10" s="1">
        <v>68</v>
      </c>
      <c r="C10" s="1">
        <v>1.6</v>
      </c>
      <c r="D10" s="1"/>
      <c r="E10" s="1"/>
    </row>
    <row r="11" spans="2:5" x14ac:dyDescent="0.35">
      <c r="B11" s="1">
        <v>47.8</v>
      </c>
      <c r="C11" s="1">
        <v>0.9</v>
      </c>
      <c r="D11" s="1"/>
      <c r="E11" s="1"/>
    </row>
    <row r="12" spans="2:5" x14ac:dyDescent="0.35">
      <c r="B12" s="1">
        <v>32</v>
      </c>
      <c r="C12" s="1">
        <v>0.6</v>
      </c>
      <c r="D12" s="1"/>
      <c r="E12" s="1"/>
    </row>
    <row r="13" spans="2:5" x14ac:dyDescent="0.35">
      <c r="B13" s="1">
        <v>14.9</v>
      </c>
      <c r="C13" s="1">
        <v>0.3</v>
      </c>
      <c r="D13" s="1"/>
      <c r="E13" s="1"/>
    </row>
    <row r="14" spans="2:5" x14ac:dyDescent="0.35">
      <c r="B14" s="1">
        <v>90.6</v>
      </c>
      <c r="C14" s="1">
        <v>12.5</v>
      </c>
      <c r="D14" s="1"/>
      <c r="E14" s="1"/>
    </row>
    <row r="15" spans="2:5" x14ac:dyDescent="0.35">
      <c r="B15" s="1">
        <v>75.599999999999994</v>
      </c>
      <c r="C15" s="1">
        <v>5.7</v>
      </c>
      <c r="D15" s="1"/>
      <c r="E15" s="1"/>
    </row>
    <row r="16" spans="2:5" x14ac:dyDescent="0.35">
      <c r="B16" s="1">
        <v>58.3</v>
      </c>
      <c r="C16" s="1">
        <v>3.1</v>
      </c>
      <c r="D16" s="1"/>
      <c r="E16" s="1"/>
    </row>
    <row r="17" spans="2:5" x14ac:dyDescent="0.35">
      <c r="B17" s="1">
        <v>36.299999999999997</v>
      </c>
      <c r="C17" s="1">
        <v>1.5</v>
      </c>
      <c r="D17" s="1"/>
      <c r="E17" s="1"/>
    </row>
    <row r="18" spans="2:5" x14ac:dyDescent="0.35">
      <c r="B18" s="1">
        <v>22.7</v>
      </c>
      <c r="C18" s="1">
        <v>1</v>
      </c>
      <c r="D18" s="1"/>
      <c r="E18" s="1"/>
    </row>
    <row r="19" spans="2:5" x14ac:dyDescent="0.35">
      <c r="B19" s="1">
        <v>10.5</v>
      </c>
      <c r="C19" s="1">
        <v>0.8</v>
      </c>
      <c r="D19" s="1"/>
      <c r="E19" s="1"/>
    </row>
    <row r="20" spans="2:5" x14ac:dyDescent="0.35">
      <c r="B20" s="1">
        <v>6.5</v>
      </c>
      <c r="C20" s="1">
        <v>0.8</v>
      </c>
      <c r="D20" s="1"/>
      <c r="E20" s="1"/>
    </row>
    <row r="21" spans="2:5" x14ac:dyDescent="0.35">
      <c r="B21" s="1">
        <v>88.5</v>
      </c>
      <c r="C21" s="1">
        <v>8.4</v>
      </c>
      <c r="D21" s="1"/>
      <c r="E21" s="1"/>
    </row>
    <row r="22" spans="2:5" x14ac:dyDescent="0.35">
      <c r="B22" s="1">
        <v>74.7</v>
      </c>
      <c r="C22" s="1">
        <v>4</v>
      </c>
      <c r="D22" s="1"/>
      <c r="E22" s="1"/>
    </row>
    <row r="23" spans="2:5" x14ac:dyDescent="0.35">
      <c r="B23" s="1">
        <v>53.7</v>
      </c>
      <c r="C23" s="1">
        <v>1.9</v>
      </c>
      <c r="D23" s="1"/>
      <c r="E23" s="1"/>
    </row>
    <row r="24" spans="2:5" x14ac:dyDescent="0.35">
      <c r="B24" s="1">
        <v>32.9</v>
      </c>
      <c r="C24" s="1">
        <v>1.1000000000000001</v>
      </c>
      <c r="D24" s="1"/>
      <c r="E24" s="1"/>
    </row>
    <row r="25" spans="2:5" x14ac:dyDescent="0.35">
      <c r="B25" s="1">
        <v>20.399999999999999</v>
      </c>
      <c r="C25" s="1">
        <v>1</v>
      </c>
      <c r="D25" s="1"/>
      <c r="E25" s="1"/>
    </row>
    <row r="26" spans="2:5" x14ac:dyDescent="0.35">
      <c r="B26" s="1">
        <v>16.899999999999999</v>
      </c>
      <c r="C26" s="1">
        <v>1.2</v>
      </c>
      <c r="D26" s="1"/>
      <c r="E26" s="1"/>
    </row>
    <row r="27" spans="2:5" x14ac:dyDescent="0.35">
      <c r="B27" s="1"/>
      <c r="C27" s="1"/>
      <c r="D27" s="1"/>
      <c r="E27" s="1"/>
    </row>
    <row r="28" spans="2:5" x14ac:dyDescent="0.35">
      <c r="B28" s="1">
        <v>84.4</v>
      </c>
      <c r="C28" s="1"/>
      <c r="D28" s="1">
        <v>81.8</v>
      </c>
      <c r="E28" s="1"/>
    </row>
    <row r="29" spans="2:5" x14ac:dyDescent="0.35">
      <c r="B29" s="1">
        <v>84.4</v>
      </c>
      <c r="C29" s="1"/>
      <c r="D29" s="1">
        <v>78.8</v>
      </c>
      <c r="E29" s="1"/>
    </row>
    <row r="30" spans="2:5" x14ac:dyDescent="0.35">
      <c r="B30" s="1">
        <v>79.8</v>
      </c>
      <c r="C30" s="1"/>
      <c r="D30" s="1">
        <v>77.099999999999994</v>
      </c>
      <c r="E30" s="1"/>
    </row>
    <row r="31" spans="2:5" x14ac:dyDescent="0.35">
      <c r="B31" s="1">
        <v>73</v>
      </c>
      <c r="C31" s="1"/>
      <c r="D31" s="1">
        <v>73.2</v>
      </c>
      <c r="E31" s="1"/>
    </row>
    <row r="32" spans="2:5" x14ac:dyDescent="0.35">
      <c r="B32" s="1">
        <v>58.3</v>
      </c>
      <c r="C32" s="1"/>
      <c r="D32" s="1">
        <v>72.099999999999994</v>
      </c>
      <c r="E32" s="1"/>
    </row>
    <row r="33" spans="2:5" x14ac:dyDescent="0.35">
      <c r="B33" s="1">
        <v>39.6</v>
      </c>
      <c r="C33" s="1"/>
      <c r="D33" s="1">
        <v>67.8</v>
      </c>
      <c r="E33" s="1"/>
    </row>
    <row r="34" spans="2:5" x14ac:dyDescent="0.35">
      <c r="B34" s="1">
        <v>25.4</v>
      </c>
      <c r="C34" s="1"/>
      <c r="D34" s="1">
        <v>65.900000000000006</v>
      </c>
      <c r="E34" s="1"/>
    </row>
    <row r="35" spans="2:5" x14ac:dyDescent="0.35">
      <c r="B35" s="1">
        <v>13.7</v>
      </c>
      <c r="C35" s="1"/>
      <c r="D35" s="1">
        <v>62.5</v>
      </c>
      <c r="E35" s="1"/>
    </row>
    <row r="36" spans="2:5" x14ac:dyDescent="0.35">
      <c r="B36" s="1">
        <v>7.8</v>
      </c>
      <c r="C36" s="1"/>
      <c r="D36" s="1">
        <v>61.1</v>
      </c>
      <c r="E36" s="1"/>
    </row>
    <row r="37" spans="2:5" x14ac:dyDescent="0.35">
      <c r="B37" s="1">
        <v>4</v>
      </c>
      <c r="C37" s="1"/>
      <c r="D37" s="1">
        <v>59.6</v>
      </c>
      <c r="E37" s="1"/>
    </row>
    <row r="38" spans="2:5" x14ac:dyDescent="0.35">
      <c r="B38" s="1">
        <v>82.9</v>
      </c>
      <c r="C38" s="1"/>
      <c r="D38" s="1">
        <v>84.8</v>
      </c>
      <c r="E38" s="1"/>
    </row>
    <row r="39" spans="2:5" x14ac:dyDescent="0.35">
      <c r="B39" s="1">
        <v>82.4</v>
      </c>
      <c r="C39" s="1"/>
      <c r="D39" s="1">
        <v>77.8</v>
      </c>
      <c r="E39" s="1"/>
    </row>
    <row r="40" spans="2:5" x14ac:dyDescent="0.35">
      <c r="B40" s="1">
        <v>72.7</v>
      </c>
      <c r="C40" s="1"/>
      <c r="D40" s="1">
        <v>75.099999999999994</v>
      </c>
      <c r="E40" s="1"/>
    </row>
    <row r="41" spans="2:5" x14ac:dyDescent="0.35">
      <c r="B41" s="1">
        <v>64.2</v>
      </c>
      <c r="C41" s="1"/>
      <c r="D41" s="1">
        <v>70.2</v>
      </c>
      <c r="E41" s="1"/>
    </row>
    <row r="42" spans="2:5" x14ac:dyDescent="0.35">
      <c r="B42" s="1">
        <v>49.5</v>
      </c>
      <c r="C42" s="1"/>
      <c r="D42" s="1">
        <v>68.7</v>
      </c>
      <c r="E42" s="1"/>
    </row>
    <row r="43" spans="2:5" x14ac:dyDescent="0.35">
      <c r="B43" s="1">
        <v>33.9</v>
      </c>
      <c r="C43" s="1"/>
      <c r="D43" s="1">
        <v>65.7</v>
      </c>
      <c r="E43" s="1"/>
    </row>
    <row r="44" spans="2:5" x14ac:dyDescent="0.35">
      <c r="B44" s="1">
        <v>23.8</v>
      </c>
      <c r="C44" s="1"/>
      <c r="D44" s="1">
        <v>64.599999999999994</v>
      </c>
      <c r="E44" s="1"/>
    </row>
    <row r="45" spans="2:5" x14ac:dyDescent="0.35">
      <c r="B45" s="1">
        <v>15.4</v>
      </c>
      <c r="C45" s="1"/>
      <c r="D45" s="1">
        <v>63.4</v>
      </c>
      <c r="E45" s="1"/>
    </row>
    <row r="46" spans="2:5" x14ac:dyDescent="0.35">
      <c r="B46" s="1">
        <v>7.4</v>
      </c>
      <c r="C46" s="1"/>
      <c r="D46" s="1">
        <v>59.8</v>
      </c>
      <c r="E46" s="1"/>
    </row>
    <row r="47" spans="2:5" x14ac:dyDescent="0.35">
      <c r="B47" s="1">
        <v>2.8</v>
      </c>
      <c r="C47" s="1"/>
      <c r="D47" s="1">
        <v>57.2</v>
      </c>
      <c r="E47" s="1"/>
    </row>
    <row r="48" spans="2:5" x14ac:dyDescent="0.35">
      <c r="B48" s="1">
        <v>96.6</v>
      </c>
      <c r="C48" s="1"/>
      <c r="D48" s="1">
        <v>96.2</v>
      </c>
      <c r="E48" s="1"/>
    </row>
    <row r="49" spans="2:5" x14ac:dyDescent="0.35">
      <c r="B49" s="1">
        <v>1.8</v>
      </c>
      <c r="C49" s="1"/>
      <c r="D49" s="1">
        <v>56.1</v>
      </c>
      <c r="E49" s="1"/>
    </row>
    <row r="50" spans="2:5" x14ac:dyDescent="0.35">
      <c r="B50" s="1">
        <v>94.1</v>
      </c>
      <c r="C50" s="1"/>
      <c r="D50" s="1">
        <v>93.1</v>
      </c>
      <c r="E50" s="1"/>
    </row>
    <row r="51" spans="2:5" x14ac:dyDescent="0.35">
      <c r="B51" s="1">
        <v>85.7</v>
      </c>
      <c r="C51" s="1"/>
      <c r="D51" s="1">
        <v>88.4</v>
      </c>
      <c r="E51" s="1"/>
    </row>
    <row r="52" spans="2:5" x14ac:dyDescent="0.35">
      <c r="B52" s="1">
        <v>66.599999999999994</v>
      </c>
      <c r="C52" s="1"/>
      <c r="D52" s="1">
        <v>81.3</v>
      </c>
      <c r="E52" s="1"/>
    </row>
    <row r="53" spans="2:5" x14ac:dyDescent="0.35">
      <c r="B53" s="1">
        <v>38.200000000000003</v>
      </c>
      <c r="C53" s="1"/>
      <c r="D53" s="1">
        <v>73.099999999999994</v>
      </c>
      <c r="E53" s="1"/>
    </row>
    <row r="54" spans="2:5" x14ac:dyDescent="0.35">
      <c r="B54" s="1">
        <v>20.2</v>
      </c>
      <c r="C54" s="1"/>
      <c r="D54" s="1">
        <v>67.7</v>
      </c>
      <c r="E54" s="1"/>
    </row>
    <row r="55" spans="2:5" x14ac:dyDescent="0.35">
      <c r="B55" s="1">
        <v>10.4</v>
      </c>
      <c r="C55" s="1"/>
      <c r="D55" s="1">
        <v>63.4</v>
      </c>
      <c r="E55" s="1"/>
    </row>
    <row r="56" spans="2:5" x14ac:dyDescent="0.35">
      <c r="B56" s="1">
        <v>4.8</v>
      </c>
      <c r="C56" s="1"/>
      <c r="D56" s="1">
        <v>60.8</v>
      </c>
      <c r="E56" s="1"/>
    </row>
    <row r="57" spans="2:5" x14ac:dyDescent="0.35">
      <c r="B57" s="1">
        <v>4.4000000000000004</v>
      </c>
      <c r="C57" s="1"/>
      <c r="D57" s="1">
        <v>61.8</v>
      </c>
      <c r="E57" s="1"/>
    </row>
    <row r="58" spans="2:5" x14ac:dyDescent="0.35">
      <c r="B58" s="1">
        <v>97.4</v>
      </c>
      <c r="C58" s="1"/>
      <c r="D58" s="1">
        <v>96.6</v>
      </c>
      <c r="E58" s="1"/>
    </row>
    <row r="59" spans="2:5" x14ac:dyDescent="0.35">
      <c r="B59" s="1">
        <v>2.1</v>
      </c>
      <c r="C59" s="1"/>
      <c r="D59" s="1">
        <v>54.3</v>
      </c>
      <c r="E59" s="1"/>
    </row>
    <row r="60" spans="2:5" x14ac:dyDescent="0.35">
      <c r="B60" s="1">
        <v>95.2</v>
      </c>
      <c r="C60" s="1"/>
      <c r="D60" s="1">
        <v>94.4</v>
      </c>
      <c r="E60" s="1"/>
    </row>
    <row r="61" spans="2:5" x14ac:dyDescent="0.35">
      <c r="B61" s="1">
        <v>86.2</v>
      </c>
      <c r="C61" s="1"/>
      <c r="D61" s="1">
        <v>88.7</v>
      </c>
      <c r="E61" s="1"/>
    </row>
    <row r="62" spans="2:5" x14ac:dyDescent="0.35">
      <c r="B62" s="1">
        <v>67.099999999999994</v>
      </c>
      <c r="C62" s="1"/>
      <c r="D62" s="1">
        <v>82.5</v>
      </c>
      <c r="E62" s="1"/>
    </row>
    <row r="63" spans="2:5" x14ac:dyDescent="0.35">
      <c r="B63" s="1">
        <v>53.7</v>
      </c>
      <c r="C63" s="1"/>
      <c r="D63" s="1">
        <v>78.3</v>
      </c>
      <c r="E63" s="1"/>
    </row>
    <row r="64" spans="2:5" x14ac:dyDescent="0.35">
      <c r="B64" s="1">
        <v>29.3</v>
      </c>
      <c r="C64" s="1"/>
      <c r="D64" s="1">
        <v>71.8</v>
      </c>
      <c r="E64" s="1"/>
    </row>
    <row r="65" spans="2:5" x14ac:dyDescent="0.35">
      <c r="B65" s="1">
        <v>12</v>
      </c>
      <c r="C65" s="1"/>
      <c r="D65" s="1">
        <v>66.8</v>
      </c>
      <c r="E65" s="1"/>
    </row>
    <row r="66" spans="2:5" x14ac:dyDescent="0.35">
      <c r="B66" s="1">
        <v>8.5</v>
      </c>
      <c r="C66" s="1"/>
      <c r="D66" s="1">
        <v>62.1</v>
      </c>
      <c r="E66" s="1"/>
    </row>
    <row r="67" spans="2:5" x14ac:dyDescent="0.35">
      <c r="B67" s="1">
        <v>4.7</v>
      </c>
      <c r="C67" s="1"/>
      <c r="D67" s="1">
        <v>61.8</v>
      </c>
      <c r="E67" s="1"/>
    </row>
    <row r="68" spans="2:5" x14ac:dyDescent="0.35">
      <c r="E68" s="1"/>
    </row>
    <row r="69" spans="2:5" x14ac:dyDescent="0.35">
      <c r="B69" s="1">
        <v>53.7</v>
      </c>
      <c r="C69" s="1"/>
      <c r="D69" s="1"/>
      <c r="E69" s="1">
        <v>0.66</v>
      </c>
    </row>
    <row r="70" spans="2:5" x14ac:dyDescent="0.35">
      <c r="B70" s="1">
        <v>38.299999999999997</v>
      </c>
      <c r="C70" s="1"/>
      <c r="D70" s="1"/>
      <c r="E70" s="1">
        <v>0.76</v>
      </c>
    </row>
    <row r="71" spans="2:5" x14ac:dyDescent="0.35">
      <c r="B71" s="1">
        <v>41.6</v>
      </c>
      <c r="C71" s="1"/>
      <c r="D71" s="1"/>
      <c r="E71" s="1">
        <v>0.28999999999999998</v>
      </c>
    </row>
    <row r="72" spans="2:5" x14ac:dyDescent="0.35">
      <c r="B72" s="1">
        <v>25.2</v>
      </c>
      <c r="C72" s="1"/>
      <c r="D72" s="1"/>
      <c r="E72" s="1">
        <v>0.26</v>
      </c>
    </row>
    <row r="73" spans="2:5" x14ac:dyDescent="0.35">
      <c r="B73" s="1">
        <v>22.8</v>
      </c>
      <c r="C73" s="1"/>
      <c r="D73" s="1"/>
      <c r="E73" s="1">
        <v>0.21</v>
      </c>
    </row>
    <row r="74" spans="2:5" x14ac:dyDescent="0.35">
      <c r="B74" s="1">
        <v>17.3</v>
      </c>
      <c r="C74" s="1"/>
      <c r="D74" s="1"/>
      <c r="E74" s="1">
        <v>0.3</v>
      </c>
    </row>
    <row r="75" spans="2:5" x14ac:dyDescent="0.35">
      <c r="B75" s="1">
        <v>11</v>
      </c>
      <c r="C75" s="1"/>
      <c r="D75" s="1"/>
      <c r="E75" s="1">
        <v>0.08</v>
      </c>
    </row>
    <row r="76" spans="2:5" x14ac:dyDescent="0.35">
      <c r="B76" s="1">
        <v>6.93</v>
      </c>
      <c r="C76" s="1"/>
      <c r="D76" s="1"/>
      <c r="E76" s="1">
        <v>0.23</v>
      </c>
    </row>
    <row r="77" spans="2:5" x14ac:dyDescent="0.35">
      <c r="B77" s="1">
        <v>5.57</v>
      </c>
      <c r="C77" s="1"/>
      <c r="D77" s="1"/>
      <c r="E77" s="1">
        <v>0.84</v>
      </c>
    </row>
    <row r="78" spans="2:5" x14ac:dyDescent="0.35">
      <c r="B78" s="1">
        <v>4.42</v>
      </c>
      <c r="C78" s="1"/>
      <c r="D78" s="1"/>
      <c r="E78" s="1">
        <v>0.28999999999999998</v>
      </c>
    </row>
    <row r="79" spans="2:5" x14ac:dyDescent="0.35">
      <c r="B79" s="1">
        <v>1.5</v>
      </c>
      <c r="C79" s="1"/>
      <c r="D79" s="1"/>
      <c r="E79" s="1">
        <v>0.1</v>
      </c>
    </row>
    <row r="80" spans="2:5" x14ac:dyDescent="0.35">
      <c r="B80" s="1">
        <v>2.1800000000000002</v>
      </c>
      <c r="C80" s="1"/>
      <c r="D80" s="1"/>
      <c r="E80" s="1">
        <v>0.42</v>
      </c>
    </row>
    <row r="81" spans="2:5" x14ac:dyDescent="0.35">
      <c r="B81" s="1">
        <v>1.36</v>
      </c>
      <c r="C81" s="1"/>
      <c r="D81" s="1"/>
      <c r="E81" s="1">
        <v>0.12</v>
      </c>
    </row>
    <row r="82" spans="2:5" x14ac:dyDescent="0.35">
      <c r="B82" s="1">
        <v>1.19</v>
      </c>
      <c r="C82" s="1"/>
      <c r="D82" s="1"/>
      <c r="E82" s="1">
        <v>0.2</v>
      </c>
    </row>
    <row r="83" spans="2:5" x14ac:dyDescent="0.35">
      <c r="B83" s="1">
        <v>0.44</v>
      </c>
      <c r="C83" s="1"/>
      <c r="D83" s="1"/>
      <c r="E83" s="1">
        <v>1.07</v>
      </c>
    </row>
    <row r="84" spans="2:5" x14ac:dyDescent="0.35">
      <c r="B84" s="1">
        <v>0.24</v>
      </c>
      <c r="C84" s="1"/>
      <c r="D84" s="1"/>
      <c r="E84" s="1">
        <v>0.1</v>
      </c>
    </row>
    <row r="85" spans="2:5" x14ac:dyDescent="0.35">
      <c r="E85" s="1"/>
    </row>
    <row r="86" spans="2:5" x14ac:dyDescent="0.35">
      <c r="E86" s="1"/>
    </row>
    <row r="87" spans="2:5" x14ac:dyDescent="0.35">
      <c r="E87" s="1"/>
    </row>
    <row r="88" spans="2:5" x14ac:dyDescent="0.35">
      <c r="E88" s="1"/>
    </row>
    <row r="89" spans="2:5" x14ac:dyDescent="0.35">
      <c r="E89" s="1"/>
    </row>
    <row r="90" spans="2:5" x14ac:dyDescent="0.35">
      <c r="E90" s="1"/>
    </row>
    <row r="91" spans="2:5" x14ac:dyDescent="0.35">
      <c r="E91" s="1"/>
    </row>
    <row r="92" spans="2:5" x14ac:dyDescent="0.35">
      <c r="E92" s="1"/>
    </row>
    <row r="93" spans="2:5" x14ac:dyDescent="0.35">
      <c r="E93" s="1"/>
    </row>
    <row r="94" spans="2:5" x14ac:dyDescent="0.35">
      <c r="E94" s="1"/>
    </row>
    <row r="95" spans="2:5" x14ac:dyDescent="0.35">
      <c r="E95" s="1"/>
    </row>
    <row r="96" spans="2:5" x14ac:dyDescent="0.35">
      <c r="E96" s="1"/>
    </row>
    <row r="97" spans="2:5" x14ac:dyDescent="0.35">
      <c r="E97" s="1"/>
    </row>
    <row r="98" spans="2:5" x14ac:dyDescent="0.35">
      <c r="E98" s="1"/>
    </row>
    <row r="99" spans="2:5" x14ac:dyDescent="0.35">
      <c r="B99" s="1"/>
      <c r="C99" s="1"/>
      <c r="D99" s="1"/>
      <c r="E99" s="1"/>
    </row>
    <row r="116" spans="2:5" x14ac:dyDescent="0.35">
      <c r="B116" s="1"/>
      <c r="C116" s="1"/>
      <c r="D116" s="1"/>
      <c r="E116" s="1"/>
    </row>
    <row r="117" spans="2:5" x14ac:dyDescent="0.35">
      <c r="B117" s="1"/>
      <c r="C117" s="1"/>
      <c r="D117" s="1"/>
      <c r="E117" s="1"/>
    </row>
    <row r="118" spans="2:5" x14ac:dyDescent="0.35">
      <c r="B118" s="1"/>
      <c r="C118" s="1"/>
      <c r="D118" s="1"/>
      <c r="E118" s="1"/>
    </row>
    <row r="119" spans="2:5" x14ac:dyDescent="0.35">
      <c r="B119" s="1"/>
      <c r="C119" s="1"/>
      <c r="D119" s="1"/>
      <c r="E119" s="1"/>
    </row>
    <row r="120" spans="2:5" x14ac:dyDescent="0.35">
      <c r="B120" s="1"/>
      <c r="C120" s="1"/>
      <c r="D120" s="1"/>
      <c r="E120" s="1"/>
    </row>
    <row r="121" spans="2:5" x14ac:dyDescent="0.35">
      <c r="B121" s="1"/>
      <c r="C121" s="1"/>
      <c r="D121" s="1"/>
      <c r="E121" s="1"/>
    </row>
    <row r="122" spans="2:5" x14ac:dyDescent="0.35">
      <c r="B122" s="1"/>
      <c r="C122" s="1"/>
      <c r="D122" s="1"/>
      <c r="E122" s="1"/>
    </row>
    <row r="123" spans="2:5" x14ac:dyDescent="0.35">
      <c r="B123" s="1"/>
      <c r="C123" s="1"/>
      <c r="D123" s="1"/>
      <c r="E123" s="1"/>
    </row>
    <row r="124" spans="2:5" x14ac:dyDescent="0.35">
      <c r="B124" s="1"/>
      <c r="C124" s="1"/>
      <c r="D124" s="1"/>
      <c r="E124" s="1"/>
    </row>
    <row r="125" spans="2:5" x14ac:dyDescent="0.35">
      <c r="B125" s="1"/>
      <c r="C125" s="1"/>
      <c r="D125" s="1"/>
      <c r="E125" s="1"/>
    </row>
    <row r="126" spans="2:5" x14ac:dyDescent="0.35">
      <c r="B126" s="1"/>
      <c r="C126" s="1"/>
      <c r="D126" s="1"/>
      <c r="E126" s="1"/>
    </row>
    <row r="127" spans="2:5" x14ac:dyDescent="0.35">
      <c r="B127" s="1"/>
      <c r="C127" s="1"/>
      <c r="D127" s="1"/>
      <c r="E127" s="1"/>
    </row>
    <row r="128" spans="2:5" x14ac:dyDescent="0.35">
      <c r="B128" s="1"/>
      <c r="C128" s="1"/>
      <c r="D128" s="1"/>
      <c r="E128" s="1"/>
    </row>
    <row r="129" spans="2:5" x14ac:dyDescent="0.35">
      <c r="B129" s="6"/>
      <c r="C129" s="6"/>
      <c r="D129" s="1"/>
      <c r="E129" s="1"/>
    </row>
    <row r="130" spans="2:5" x14ac:dyDescent="0.35">
      <c r="B130" s="6"/>
      <c r="C130" s="6"/>
      <c r="D130" s="1"/>
      <c r="E130" s="1"/>
    </row>
    <row r="131" spans="2:5" x14ac:dyDescent="0.35">
      <c r="D131" s="1"/>
      <c r="E131" s="1"/>
    </row>
    <row r="132" spans="2:5" x14ac:dyDescent="0.35">
      <c r="D132" s="1"/>
      <c r="E132" s="1"/>
    </row>
    <row r="133" spans="2:5" x14ac:dyDescent="0.35">
      <c r="D133" s="1"/>
      <c r="E133" s="1"/>
    </row>
    <row r="134" spans="2:5" x14ac:dyDescent="0.35">
      <c r="D134" s="1"/>
      <c r="E134" s="1"/>
    </row>
    <row r="135" spans="2:5" x14ac:dyDescent="0.35">
      <c r="D135" s="1"/>
      <c r="E135" s="1"/>
    </row>
    <row r="136" spans="2:5" x14ac:dyDescent="0.35">
      <c r="D136" s="1"/>
      <c r="E136" s="1"/>
    </row>
    <row r="137" spans="2:5" x14ac:dyDescent="0.35">
      <c r="D137" s="1"/>
      <c r="E137" s="1"/>
    </row>
    <row r="138" spans="2:5" x14ac:dyDescent="0.35">
      <c r="D138" s="1"/>
      <c r="E138" s="1"/>
    </row>
    <row r="139" spans="2:5" x14ac:dyDescent="0.35">
      <c r="D139" s="1"/>
      <c r="E139" s="1"/>
    </row>
    <row r="140" spans="2:5" x14ac:dyDescent="0.35">
      <c r="D140" s="1"/>
      <c r="E140" s="1"/>
    </row>
    <row r="141" spans="2:5" x14ac:dyDescent="0.35">
      <c r="D141" s="1"/>
      <c r="E141" s="1"/>
    </row>
    <row r="142" spans="2:5" x14ac:dyDescent="0.35">
      <c r="D142" s="1"/>
      <c r="E142" s="1"/>
    </row>
    <row r="143" spans="2:5" x14ac:dyDescent="0.35">
      <c r="D143" s="1"/>
      <c r="E143" s="1"/>
    </row>
    <row r="144" spans="2:5" x14ac:dyDescent="0.35">
      <c r="D144" s="1"/>
      <c r="E144" s="1"/>
    </row>
    <row r="145" spans="2:5" x14ac:dyDescent="0.35">
      <c r="D145" s="1"/>
      <c r="E145" s="1"/>
    </row>
    <row r="146" spans="2:5" x14ac:dyDescent="0.35">
      <c r="B146" s="6"/>
      <c r="C146" s="6"/>
      <c r="D146" s="1"/>
      <c r="E146" s="1"/>
    </row>
    <row r="147" spans="2:5" x14ac:dyDescent="0.35">
      <c r="B147" s="6"/>
      <c r="C147" s="6"/>
      <c r="D147" s="1"/>
      <c r="E147" s="1"/>
    </row>
    <row r="148" spans="2:5" x14ac:dyDescent="0.35">
      <c r="B148" s="6"/>
      <c r="C148" s="6"/>
      <c r="D148" s="1"/>
      <c r="E148" s="1"/>
    </row>
    <row r="149" spans="2:5" x14ac:dyDescent="0.35">
      <c r="B149" s="1"/>
      <c r="C149" s="1"/>
      <c r="D149" s="1"/>
      <c r="E149" s="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07D6B-61B2-459C-8E1C-6C0E09185A5C}">
  <dimension ref="A1:C8"/>
  <sheetViews>
    <sheetView workbookViewId="0">
      <selection activeCell="C22" sqref="C22"/>
    </sheetView>
  </sheetViews>
  <sheetFormatPr defaultRowHeight="14.5" x14ac:dyDescent="0.35"/>
  <sheetData>
    <row r="1" spans="1:3" x14ac:dyDescent="0.35">
      <c r="B1" s="28" t="s">
        <v>27</v>
      </c>
      <c r="C1" s="28" t="s">
        <v>47</v>
      </c>
    </row>
    <row r="2" spans="1:3" x14ac:dyDescent="0.35">
      <c r="B2" s="1">
        <v>1.6172820000000001E-2</v>
      </c>
      <c r="C2" s="1">
        <v>1.4236299999999999E-3</v>
      </c>
    </row>
    <row r="3" spans="1:3" x14ac:dyDescent="0.35">
      <c r="B3" s="1">
        <v>4.7773269999999996E-3</v>
      </c>
      <c r="C3" s="1">
        <v>5.7617300000000003E-4</v>
      </c>
    </row>
    <row r="4" spans="1:3" x14ac:dyDescent="0.35">
      <c r="B4" s="1">
        <v>2.5312187E-2</v>
      </c>
      <c r="C4" s="1">
        <v>2.3787930000000001E-3</v>
      </c>
    </row>
    <row r="5" spans="1:3" x14ac:dyDescent="0.35">
      <c r="B5" s="1">
        <v>2.7309999999999999E-3</v>
      </c>
      <c r="C5" s="1">
        <v>2.6800000000000001E-4</v>
      </c>
    </row>
    <row r="6" spans="1:3" x14ac:dyDescent="0.35">
      <c r="B6" s="1">
        <v>2.8472000000000001E-2</v>
      </c>
      <c r="C6" s="1">
        <v>3.0539999999999999E-3</v>
      </c>
    </row>
    <row r="8" spans="1:3" x14ac:dyDescent="0.35">
      <c r="A8" s="4" t="s">
        <v>9</v>
      </c>
      <c r="B8" s="4">
        <f>AVERAGE(B2:B6)</f>
        <v>1.54930668E-2</v>
      </c>
      <c r="C8" s="4">
        <f>AVERAGE(C2:C6)</f>
        <v>1.5401192E-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09211E-C592-4B43-8BDD-9A7CD99C8318}">
  <dimension ref="A3:I34"/>
  <sheetViews>
    <sheetView workbookViewId="0">
      <selection activeCell="I35" sqref="I35"/>
    </sheetView>
  </sheetViews>
  <sheetFormatPr defaultRowHeight="14.5" x14ac:dyDescent="0.35"/>
  <sheetData>
    <row r="3" spans="2:9" x14ac:dyDescent="0.35">
      <c r="B3" s="28"/>
      <c r="C3" s="39" t="s">
        <v>27</v>
      </c>
      <c r="D3" s="39"/>
      <c r="E3" s="39"/>
      <c r="F3" s="3"/>
      <c r="G3" s="39" t="s">
        <v>47</v>
      </c>
      <c r="H3" s="39"/>
      <c r="I3" s="39"/>
    </row>
    <row r="4" spans="2:9" x14ac:dyDescent="0.35">
      <c r="B4" s="28" t="s">
        <v>56</v>
      </c>
      <c r="C4" s="3" t="s">
        <v>52</v>
      </c>
      <c r="D4" s="3" t="s">
        <v>0</v>
      </c>
      <c r="E4" s="3" t="s">
        <v>2</v>
      </c>
      <c r="F4" s="28"/>
      <c r="G4" s="3" t="s">
        <v>52</v>
      </c>
      <c r="H4" s="3" t="s">
        <v>0</v>
      </c>
      <c r="I4" s="3" t="s">
        <v>2</v>
      </c>
    </row>
    <row r="5" spans="2:9" x14ac:dyDescent="0.35">
      <c r="B5" s="1">
        <v>2</v>
      </c>
      <c r="C5" s="1">
        <v>11.1</v>
      </c>
      <c r="D5" s="1">
        <v>49.8</v>
      </c>
      <c r="E5" s="1">
        <v>49</v>
      </c>
      <c r="G5" s="1">
        <v>2.7</v>
      </c>
      <c r="H5" s="1">
        <v>8.6</v>
      </c>
      <c r="I5" s="1">
        <v>89.6</v>
      </c>
    </row>
    <row r="6" spans="2:9" x14ac:dyDescent="0.35">
      <c r="B6" s="1">
        <v>3</v>
      </c>
      <c r="C6" s="1">
        <v>11.6</v>
      </c>
      <c r="D6" s="1">
        <v>73.099999999999994</v>
      </c>
      <c r="E6" s="1">
        <v>26.1</v>
      </c>
      <c r="G6" s="1">
        <v>3</v>
      </c>
      <c r="H6" s="1">
        <v>8.1999999999999993</v>
      </c>
      <c r="I6" s="1">
        <v>90.1</v>
      </c>
    </row>
    <row r="7" spans="2:9" x14ac:dyDescent="0.35">
      <c r="B7" s="1">
        <v>5</v>
      </c>
      <c r="C7" s="1">
        <v>11.8</v>
      </c>
      <c r="D7" s="1">
        <v>86.9</v>
      </c>
      <c r="E7" s="1">
        <v>11.6</v>
      </c>
      <c r="G7" s="1">
        <v>3.2</v>
      </c>
      <c r="H7" s="1">
        <v>10.8</v>
      </c>
      <c r="I7" s="1">
        <v>84.6</v>
      </c>
    </row>
    <row r="8" spans="2:9" x14ac:dyDescent="0.35">
      <c r="B8" s="1">
        <v>7</v>
      </c>
      <c r="C8" s="1">
        <v>12.3</v>
      </c>
      <c r="D8" s="1">
        <v>86.6</v>
      </c>
      <c r="E8" s="1">
        <v>12.3</v>
      </c>
      <c r="G8" s="1">
        <v>3.3</v>
      </c>
      <c r="H8" s="1">
        <v>9.1</v>
      </c>
      <c r="I8" s="1">
        <v>88.3</v>
      </c>
    </row>
    <row r="9" spans="2:9" x14ac:dyDescent="0.35">
      <c r="B9" s="1">
        <v>9</v>
      </c>
      <c r="C9" s="1">
        <v>9.9</v>
      </c>
      <c r="D9" s="1">
        <v>86.5</v>
      </c>
      <c r="E9" s="1">
        <v>11.8</v>
      </c>
      <c r="G9" s="1">
        <v>3</v>
      </c>
      <c r="H9" s="1">
        <v>9.1</v>
      </c>
      <c r="I9" s="1">
        <v>88.1</v>
      </c>
    </row>
    <row r="11" spans="2:9" x14ac:dyDescent="0.35">
      <c r="B11" s="1">
        <v>2</v>
      </c>
      <c r="C11" s="1">
        <v>9.4</v>
      </c>
      <c r="D11" s="1">
        <v>43.8</v>
      </c>
      <c r="E11" s="1">
        <v>55</v>
      </c>
      <c r="G11" s="1">
        <v>2.5</v>
      </c>
      <c r="H11" s="1">
        <v>5.0999999999999996</v>
      </c>
      <c r="I11" s="1">
        <v>92.9</v>
      </c>
    </row>
    <row r="12" spans="2:9" x14ac:dyDescent="0.35">
      <c r="B12" s="1">
        <v>3</v>
      </c>
      <c r="C12" s="1">
        <v>9.4</v>
      </c>
      <c r="D12" s="1">
        <v>68.7</v>
      </c>
      <c r="E12" s="1">
        <v>30.3</v>
      </c>
      <c r="G12" s="1">
        <v>2.6</v>
      </c>
      <c r="H12" s="1">
        <v>7.5</v>
      </c>
      <c r="I12" s="1">
        <v>90.3</v>
      </c>
    </row>
    <row r="13" spans="2:9" x14ac:dyDescent="0.35">
      <c r="B13" s="1">
        <v>5</v>
      </c>
      <c r="C13" s="1">
        <v>9.6999999999999993</v>
      </c>
      <c r="D13" s="1">
        <v>84.1</v>
      </c>
      <c r="E13" s="1">
        <v>13.9</v>
      </c>
      <c r="G13" s="1">
        <v>2.9</v>
      </c>
      <c r="H13" s="1">
        <v>11.7</v>
      </c>
      <c r="I13" s="1">
        <v>83.9</v>
      </c>
    </row>
    <row r="14" spans="2:9" x14ac:dyDescent="0.35">
      <c r="B14" s="1">
        <v>7</v>
      </c>
      <c r="C14" s="1">
        <v>10.7</v>
      </c>
      <c r="D14" s="1">
        <v>84.7</v>
      </c>
      <c r="E14" s="1">
        <v>13.8</v>
      </c>
      <c r="G14" s="1">
        <v>3</v>
      </c>
      <c r="H14" s="1">
        <v>12.4</v>
      </c>
      <c r="I14" s="1">
        <v>83.9</v>
      </c>
    </row>
    <row r="15" spans="2:9" x14ac:dyDescent="0.35">
      <c r="B15" s="1">
        <v>9</v>
      </c>
      <c r="C15" s="1">
        <v>8.6</v>
      </c>
      <c r="D15" s="1">
        <v>84.9</v>
      </c>
      <c r="E15" s="1">
        <v>12.9</v>
      </c>
      <c r="G15" s="1">
        <v>3</v>
      </c>
      <c r="H15" s="1">
        <v>11.2</v>
      </c>
      <c r="I15" s="1">
        <v>86.6</v>
      </c>
    </row>
    <row r="17" spans="1:9" x14ac:dyDescent="0.35">
      <c r="B17" s="1">
        <v>2</v>
      </c>
      <c r="C17" s="1">
        <v>10.3</v>
      </c>
      <c r="D17" s="1">
        <v>46.8</v>
      </c>
      <c r="E17">
        <v>53.2</v>
      </c>
      <c r="G17" s="1">
        <v>2.6</v>
      </c>
      <c r="H17">
        <v>7.7000000000000028</v>
      </c>
      <c r="I17" s="1">
        <v>92.3</v>
      </c>
    </row>
    <row r="18" spans="1:9" x14ac:dyDescent="0.35">
      <c r="B18" s="1">
        <v>3</v>
      </c>
      <c r="C18" s="1">
        <v>10.5</v>
      </c>
      <c r="D18" s="1">
        <v>71</v>
      </c>
      <c r="E18">
        <v>29</v>
      </c>
      <c r="G18" s="1">
        <v>2.7</v>
      </c>
      <c r="H18">
        <v>9.9000000000000057</v>
      </c>
      <c r="I18" s="1">
        <v>90.1</v>
      </c>
    </row>
    <row r="19" spans="1:9" x14ac:dyDescent="0.35">
      <c r="B19" s="1">
        <v>5</v>
      </c>
      <c r="C19" s="1">
        <v>10.8</v>
      </c>
      <c r="D19" s="1">
        <v>86.2</v>
      </c>
      <c r="E19">
        <v>13.799999999999997</v>
      </c>
      <c r="G19" s="1">
        <v>3.1</v>
      </c>
      <c r="H19">
        <v>15.799999999999997</v>
      </c>
      <c r="I19" s="1">
        <v>84.2</v>
      </c>
    </row>
    <row r="20" spans="1:9" x14ac:dyDescent="0.35">
      <c r="B20" s="1">
        <v>7</v>
      </c>
      <c r="C20" s="1">
        <v>11.5</v>
      </c>
      <c r="D20" s="1">
        <v>86.4</v>
      </c>
      <c r="E20">
        <v>13.599999999999994</v>
      </c>
      <c r="G20" s="1">
        <v>3.2</v>
      </c>
      <c r="H20">
        <v>16.599999999999994</v>
      </c>
      <c r="I20" s="1">
        <v>83.4</v>
      </c>
    </row>
    <row r="21" spans="1:9" x14ac:dyDescent="0.35">
      <c r="B21" s="1">
        <v>9</v>
      </c>
      <c r="C21" s="1">
        <v>9.1999999999999993</v>
      </c>
      <c r="D21" s="1">
        <v>86.1</v>
      </c>
      <c r="E21">
        <v>13.900000000000006</v>
      </c>
      <c r="G21" s="1">
        <v>3</v>
      </c>
      <c r="H21">
        <v>14.099999999999994</v>
      </c>
      <c r="I21" s="1">
        <v>85.9</v>
      </c>
    </row>
    <row r="22" spans="1:9" x14ac:dyDescent="0.35">
      <c r="B22" s="1"/>
      <c r="C22" s="1"/>
    </row>
    <row r="23" spans="1:9" x14ac:dyDescent="0.35">
      <c r="A23" s="4" t="s">
        <v>9</v>
      </c>
      <c r="B23" s="1">
        <v>2</v>
      </c>
      <c r="C23" s="21">
        <f t="shared" ref="C23:E27" si="0">AVERAGE(C5,C11,C17)</f>
        <v>10.266666666666667</v>
      </c>
      <c r="D23" s="21">
        <f t="shared" si="0"/>
        <v>46.79999999999999</v>
      </c>
      <c r="E23" s="21">
        <f t="shared" si="0"/>
        <v>52.4</v>
      </c>
      <c r="F23" s="4"/>
      <c r="G23" s="21">
        <f>AVERAGE(G5,G11,G17)</f>
        <v>2.6</v>
      </c>
      <c r="H23" s="21">
        <f t="shared" ref="H23:I23" si="1">AVERAGE(H5,H11,H17)</f>
        <v>7.1333333333333337</v>
      </c>
      <c r="I23" s="21">
        <f t="shared" si="1"/>
        <v>91.600000000000009</v>
      </c>
    </row>
    <row r="24" spans="1:9" x14ac:dyDescent="0.35">
      <c r="A24" s="4"/>
      <c r="B24" s="1">
        <v>3</v>
      </c>
      <c r="C24" s="21">
        <f t="shared" si="0"/>
        <v>10.5</v>
      </c>
      <c r="D24" s="21">
        <f t="shared" si="0"/>
        <v>70.933333333333337</v>
      </c>
      <c r="E24" s="21">
        <f t="shared" si="0"/>
        <v>28.466666666666669</v>
      </c>
      <c r="F24" s="23"/>
      <c r="G24" s="21">
        <f t="shared" ref="G24:I24" si="2">AVERAGE(G6,G12,G18)</f>
        <v>2.7666666666666671</v>
      </c>
      <c r="H24" s="21">
        <f t="shared" si="2"/>
        <v>8.533333333333335</v>
      </c>
      <c r="I24" s="21">
        <f t="shared" si="2"/>
        <v>90.166666666666671</v>
      </c>
    </row>
    <row r="25" spans="1:9" x14ac:dyDescent="0.35">
      <c r="A25" s="4"/>
      <c r="B25" s="1">
        <v>5</v>
      </c>
      <c r="C25" s="21">
        <f t="shared" si="0"/>
        <v>10.766666666666666</v>
      </c>
      <c r="D25" s="21">
        <f t="shared" si="0"/>
        <v>85.733333333333334</v>
      </c>
      <c r="E25" s="21">
        <f t="shared" si="0"/>
        <v>13.1</v>
      </c>
      <c r="F25" s="18"/>
      <c r="G25" s="21">
        <f t="shared" ref="G25:I25" si="3">AVERAGE(G7,G13,G19)</f>
        <v>3.0666666666666664</v>
      </c>
      <c r="H25" s="21">
        <f t="shared" si="3"/>
        <v>12.766666666666666</v>
      </c>
      <c r="I25" s="21">
        <f t="shared" si="3"/>
        <v>84.233333333333334</v>
      </c>
    </row>
    <row r="26" spans="1:9" x14ac:dyDescent="0.35">
      <c r="A26" s="4"/>
      <c r="B26" s="1">
        <v>7</v>
      </c>
      <c r="C26" s="21">
        <f t="shared" si="0"/>
        <v>11.5</v>
      </c>
      <c r="D26" s="21">
        <f t="shared" si="0"/>
        <v>85.90000000000002</v>
      </c>
      <c r="E26" s="21">
        <f t="shared" si="0"/>
        <v>13.233333333333333</v>
      </c>
      <c r="F26" s="4"/>
      <c r="G26" s="21">
        <f t="shared" ref="G26:I26" si="4">AVERAGE(G8,G14,G20)</f>
        <v>3.1666666666666665</v>
      </c>
      <c r="H26" s="21">
        <f t="shared" si="4"/>
        <v>12.699999999999998</v>
      </c>
      <c r="I26" s="21">
        <f t="shared" si="4"/>
        <v>85.2</v>
      </c>
    </row>
    <row r="27" spans="1:9" x14ac:dyDescent="0.35">
      <c r="A27" s="4"/>
      <c r="B27" s="1">
        <v>9</v>
      </c>
      <c r="C27" s="21">
        <f t="shared" si="0"/>
        <v>9.2333333333333325</v>
      </c>
      <c r="D27" s="21">
        <f t="shared" si="0"/>
        <v>85.833333333333329</v>
      </c>
      <c r="E27" s="21">
        <f t="shared" si="0"/>
        <v>12.866666666666669</v>
      </c>
      <c r="F27" s="4"/>
      <c r="G27" s="21">
        <f t="shared" ref="G27:I27" si="5">AVERAGE(G9,G15,G21)</f>
        <v>3</v>
      </c>
      <c r="H27" s="21">
        <f t="shared" si="5"/>
        <v>11.466666666666663</v>
      </c>
      <c r="I27" s="21">
        <f t="shared" si="5"/>
        <v>86.866666666666674</v>
      </c>
    </row>
    <row r="28" spans="1:9" x14ac:dyDescent="0.35">
      <c r="B28" s="1"/>
      <c r="C28" s="1"/>
    </row>
    <row r="29" spans="1:9" x14ac:dyDescent="0.35">
      <c r="B29" s="1"/>
      <c r="C29" s="1"/>
    </row>
    <row r="30" spans="1:9" x14ac:dyDescent="0.35">
      <c r="B30" s="1"/>
      <c r="C30" s="1"/>
      <c r="D30" s="1"/>
    </row>
    <row r="31" spans="1:9" x14ac:dyDescent="0.35">
      <c r="C31" s="1"/>
      <c r="D31" s="1"/>
    </row>
    <row r="32" spans="1:9" x14ac:dyDescent="0.35">
      <c r="C32" s="1"/>
      <c r="D32" s="1"/>
    </row>
    <row r="33" spans="3:4" x14ac:dyDescent="0.35">
      <c r="C33" s="1"/>
      <c r="D33" s="1"/>
    </row>
    <row r="34" spans="3:4" x14ac:dyDescent="0.35">
      <c r="C34" s="1"/>
      <c r="D34" s="1"/>
    </row>
  </sheetData>
  <mergeCells count="2">
    <mergeCell ref="C3:E3"/>
    <mergeCell ref="G3:I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4DC52-60F0-4E57-8E5B-3D44F6F85BE0}">
  <dimension ref="B1:D27"/>
  <sheetViews>
    <sheetView workbookViewId="0">
      <selection activeCell="I10" sqref="I10"/>
    </sheetView>
  </sheetViews>
  <sheetFormatPr defaultRowHeight="14.5" x14ac:dyDescent="0.35"/>
  <cols>
    <col min="2" max="2" width="19" bestFit="1" customWidth="1"/>
  </cols>
  <sheetData>
    <row r="1" spans="2:4" x14ac:dyDescent="0.35">
      <c r="B1" s="28"/>
      <c r="C1" s="28" t="s">
        <v>0</v>
      </c>
      <c r="D1" s="28" t="s">
        <v>2</v>
      </c>
    </row>
    <row r="2" spans="2:4" x14ac:dyDescent="0.35">
      <c r="B2" s="2" t="s">
        <v>57</v>
      </c>
      <c r="C2" s="1">
        <v>71.099999999999994</v>
      </c>
      <c r="D2" s="1">
        <v>28.9</v>
      </c>
    </row>
    <row r="3" spans="2:4" x14ac:dyDescent="0.35">
      <c r="B3" s="2" t="s">
        <v>58</v>
      </c>
      <c r="C3" s="1">
        <v>84.4</v>
      </c>
      <c r="D3" s="1">
        <v>15.6</v>
      </c>
    </row>
    <row r="4" spans="2:4" x14ac:dyDescent="0.35">
      <c r="B4" s="2" t="s">
        <v>59</v>
      </c>
      <c r="C4" s="1">
        <v>80.5</v>
      </c>
      <c r="D4" s="1">
        <v>19.5</v>
      </c>
    </row>
    <row r="5" spans="2:4" x14ac:dyDescent="0.35">
      <c r="B5" s="2" t="s">
        <v>60</v>
      </c>
      <c r="C5" s="1">
        <v>86.5</v>
      </c>
      <c r="D5" s="1">
        <v>13.5</v>
      </c>
    </row>
    <row r="6" spans="2:4" x14ac:dyDescent="0.35">
      <c r="B6" s="2" t="s">
        <v>61</v>
      </c>
      <c r="C6" s="1">
        <v>77.599999999999994</v>
      </c>
      <c r="D6" s="1">
        <v>22.4</v>
      </c>
    </row>
    <row r="7" spans="2:4" x14ac:dyDescent="0.35">
      <c r="B7" s="2" t="s">
        <v>62</v>
      </c>
      <c r="C7" s="1">
        <v>70.400000000000006</v>
      </c>
      <c r="D7" s="1">
        <v>29.6</v>
      </c>
    </row>
    <row r="8" spans="2:4" x14ac:dyDescent="0.35">
      <c r="B8" s="2" t="s">
        <v>63</v>
      </c>
      <c r="C8" s="1">
        <v>77.900000000000006</v>
      </c>
      <c r="D8" s="1">
        <v>22.1</v>
      </c>
    </row>
    <row r="9" spans="2:4" x14ac:dyDescent="0.35">
      <c r="B9" s="2" t="s">
        <v>64</v>
      </c>
      <c r="C9" s="1">
        <v>84</v>
      </c>
      <c r="D9" s="1">
        <v>16</v>
      </c>
    </row>
    <row r="10" spans="2:4" x14ac:dyDescent="0.35">
      <c r="B10" s="2" t="s">
        <v>65</v>
      </c>
      <c r="C10" s="1">
        <v>84.3</v>
      </c>
      <c r="D10" s="1">
        <v>15.7</v>
      </c>
    </row>
    <row r="11" spans="2:4" x14ac:dyDescent="0.35">
      <c r="B11" s="2" t="s">
        <v>66</v>
      </c>
      <c r="C11" s="1">
        <v>80.8</v>
      </c>
      <c r="D11" s="1">
        <v>19.2</v>
      </c>
    </row>
    <row r="12" spans="2:4" x14ac:dyDescent="0.35">
      <c r="B12" s="2" t="s">
        <v>67</v>
      </c>
      <c r="C12" s="1">
        <v>82.9</v>
      </c>
      <c r="D12" s="1">
        <v>17.100000000000001</v>
      </c>
    </row>
    <row r="13" spans="2:4" x14ac:dyDescent="0.35">
      <c r="B13" s="2" t="s">
        <v>68</v>
      </c>
      <c r="C13" s="1">
        <v>84.1</v>
      </c>
      <c r="D13" s="1">
        <v>15.9</v>
      </c>
    </row>
    <row r="14" spans="2:4" x14ac:dyDescent="0.35">
      <c r="B14" s="2" t="s">
        <v>69</v>
      </c>
      <c r="C14" s="1">
        <v>92.7</v>
      </c>
      <c r="D14" s="1">
        <v>7.3</v>
      </c>
    </row>
    <row r="15" spans="2:4" x14ac:dyDescent="0.35">
      <c r="B15" s="2" t="s">
        <v>70</v>
      </c>
      <c r="C15" s="1">
        <v>29.4</v>
      </c>
      <c r="D15" s="1">
        <v>70.599999999999994</v>
      </c>
    </row>
    <row r="16" spans="2:4" x14ac:dyDescent="0.35">
      <c r="B16" s="2" t="s">
        <v>71</v>
      </c>
      <c r="C16" s="1">
        <v>33</v>
      </c>
      <c r="D16" s="1">
        <v>67</v>
      </c>
    </row>
    <row r="17" spans="2:4" x14ac:dyDescent="0.35">
      <c r="B17" s="2" t="s">
        <v>72</v>
      </c>
      <c r="C17" s="1">
        <v>25.3</v>
      </c>
      <c r="D17" s="1">
        <v>74.7</v>
      </c>
    </row>
    <row r="18" spans="2:4" x14ac:dyDescent="0.35">
      <c r="B18" s="2" t="s">
        <v>73</v>
      </c>
      <c r="C18" s="1">
        <v>31.3</v>
      </c>
      <c r="D18" s="1">
        <v>68.7</v>
      </c>
    </row>
    <row r="19" spans="2:4" x14ac:dyDescent="0.35">
      <c r="B19" s="2" t="s">
        <v>74</v>
      </c>
      <c r="C19" s="1">
        <v>28</v>
      </c>
      <c r="D19" s="1">
        <v>72</v>
      </c>
    </row>
    <row r="20" spans="2:4" x14ac:dyDescent="0.35">
      <c r="B20" s="2" t="s">
        <v>75</v>
      </c>
      <c r="C20" s="1">
        <v>43.8</v>
      </c>
      <c r="D20" s="1">
        <v>56.2</v>
      </c>
    </row>
    <row r="21" spans="2:4" x14ac:dyDescent="0.35">
      <c r="B21" s="2" t="s">
        <v>76</v>
      </c>
      <c r="C21" s="1">
        <v>44</v>
      </c>
      <c r="D21" s="1">
        <v>56</v>
      </c>
    </row>
    <row r="22" spans="2:4" x14ac:dyDescent="0.35">
      <c r="B22" s="2" t="s">
        <v>64</v>
      </c>
      <c r="C22" s="1">
        <v>58.8</v>
      </c>
      <c r="D22" s="1">
        <v>41.2</v>
      </c>
    </row>
    <row r="23" spans="2:4" x14ac:dyDescent="0.35">
      <c r="B23" s="2" t="s">
        <v>65</v>
      </c>
      <c r="C23" s="1">
        <v>33.4</v>
      </c>
      <c r="D23" s="1">
        <v>66.599999999999994</v>
      </c>
    </row>
    <row r="24" spans="2:4" x14ac:dyDescent="0.35">
      <c r="B24" s="2" t="s">
        <v>66</v>
      </c>
      <c r="C24" s="1">
        <v>50.1</v>
      </c>
      <c r="D24" s="1">
        <v>49.9</v>
      </c>
    </row>
    <row r="25" spans="2:4" x14ac:dyDescent="0.35">
      <c r="B25" s="2" t="s">
        <v>67</v>
      </c>
      <c r="C25" s="1">
        <v>60.4</v>
      </c>
      <c r="D25" s="1">
        <v>39.6</v>
      </c>
    </row>
    <row r="26" spans="2:4" x14ac:dyDescent="0.35">
      <c r="B26" s="2" t="s">
        <v>68</v>
      </c>
      <c r="C26" s="1">
        <v>62.9</v>
      </c>
      <c r="D26" s="1">
        <v>37.1</v>
      </c>
    </row>
    <row r="27" spans="2:4" x14ac:dyDescent="0.35">
      <c r="B27" s="2" t="s">
        <v>69</v>
      </c>
      <c r="C27" s="1">
        <v>82.8</v>
      </c>
      <c r="D27" s="1">
        <v>17.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AAD3E2-988C-4FC0-8B56-68794236F47C}">
  <dimension ref="B2:J6"/>
  <sheetViews>
    <sheetView workbookViewId="0">
      <selection activeCell="J19" sqref="J19"/>
    </sheetView>
  </sheetViews>
  <sheetFormatPr defaultRowHeight="14.5" x14ac:dyDescent="0.35"/>
  <sheetData>
    <row r="2" spans="2:10" x14ac:dyDescent="0.35">
      <c r="B2" s="28" t="s">
        <v>77</v>
      </c>
      <c r="C2" s="39" t="s">
        <v>0</v>
      </c>
      <c r="D2" s="39"/>
      <c r="E2" s="39"/>
      <c r="F2" s="18" t="s">
        <v>23</v>
      </c>
      <c r="G2" s="39" t="s">
        <v>2</v>
      </c>
      <c r="H2" s="39"/>
      <c r="I2" s="39"/>
      <c r="J2" s="18" t="s">
        <v>23</v>
      </c>
    </row>
    <row r="3" spans="2:10" x14ac:dyDescent="0.35">
      <c r="B3" s="2" t="s">
        <v>78</v>
      </c>
      <c r="C3" s="1">
        <v>81.900000000000006</v>
      </c>
      <c r="D3" s="1">
        <v>61.2</v>
      </c>
      <c r="E3" s="1">
        <v>77.3</v>
      </c>
      <c r="F3" s="19">
        <f>AVERAGE(C3:E3)</f>
        <v>73.466666666666683</v>
      </c>
      <c r="G3" s="1">
        <v>18.100000000000001</v>
      </c>
      <c r="H3" s="1">
        <v>38.799999999999997</v>
      </c>
      <c r="I3" s="1">
        <v>22.7</v>
      </c>
      <c r="J3" s="19">
        <f>AVERAGE(G3:I3)</f>
        <v>26.533333333333331</v>
      </c>
    </row>
    <row r="4" spans="2:10" x14ac:dyDescent="0.35">
      <c r="B4" s="2" t="s">
        <v>79</v>
      </c>
      <c r="C4" s="1">
        <v>83.3</v>
      </c>
      <c r="D4" s="1">
        <v>71.099999999999994</v>
      </c>
      <c r="E4" s="1">
        <v>92.4</v>
      </c>
      <c r="F4" s="19">
        <f t="shared" ref="F4:F6" si="0">AVERAGE(C4:E4)</f>
        <v>82.266666666666666</v>
      </c>
      <c r="G4" s="1">
        <v>16.7</v>
      </c>
      <c r="H4" s="1">
        <v>28.9</v>
      </c>
      <c r="I4" s="1">
        <v>7.6</v>
      </c>
      <c r="J4" s="19">
        <f t="shared" ref="J4:J6" si="1">AVERAGE(G4:I4)</f>
        <v>17.733333333333331</v>
      </c>
    </row>
    <row r="5" spans="2:10" x14ac:dyDescent="0.35">
      <c r="B5" s="2" t="s">
        <v>80</v>
      </c>
      <c r="C5" s="1">
        <v>19.899999999999999</v>
      </c>
      <c r="D5" s="1">
        <v>6</v>
      </c>
      <c r="E5" s="1">
        <v>9.8000000000000007</v>
      </c>
      <c r="F5" s="19">
        <f t="shared" si="0"/>
        <v>11.9</v>
      </c>
      <c r="G5" s="1">
        <v>80.099999999999994</v>
      </c>
      <c r="H5" s="1">
        <v>94</v>
      </c>
      <c r="I5" s="1">
        <v>90.2</v>
      </c>
      <c r="J5" s="19">
        <f t="shared" si="1"/>
        <v>88.100000000000009</v>
      </c>
    </row>
    <row r="6" spans="2:10" x14ac:dyDescent="0.35">
      <c r="B6" s="2" t="s">
        <v>81</v>
      </c>
      <c r="C6" s="1">
        <v>55.8</v>
      </c>
      <c r="D6" s="1">
        <v>50</v>
      </c>
      <c r="E6" s="1">
        <v>37.6</v>
      </c>
      <c r="F6" s="19">
        <f t="shared" si="0"/>
        <v>47.800000000000004</v>
      </c>
      <c r="G6" s="1">
        <v>44.2</v>
      </c>
      <c r="H6" s="1">
        <v>50</v>
      </c>
      <c r="I6" s="1">
        <v>62.4</v>
      </c>
      <c r="J6" s="19">
        <f t="shared" si="1"/>
        <v>52.199999999999996</v>
      </c>
    </row>
  </sheetData>
  <mergeCells count="2">
    <mergeCell ref="C2:E2"/>
    <mergeCell ref="G2:I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AC9650-C4BD-44E5-86B7-B2BB230780E4}">
  <dimension ref="A1:E10"/>
  <sheetViews>
    <sheetView workbookViewId="0"/>
  </sheetViews>
  <sheetFormatPr defaultRowHeight="14.5" x14ac:dyDescent="0.35"/>
  <cols>
    <col min="1" max="1" width="20.81640625" bestFit="1" customWidth="1"/>
    <col min="2" max="2" width="12.1796875" bestFit="1" customWidth="1"/>
  </cols>
  <sheetData>
    <row r="1" spans="1:5" x14ac:dyDescent="0.35">
      <c r="A1" t="s">
        <v>5</v>
      </c>
      <c r="B1" s="28" t="s">
        <v>6</v>
      </c>
      <c r="C1" s="28" t="s">
        <v>7</v>
      </c>
      <c r="D1" s="28" t="s">
        <v>7</v>
      </c>
      <c r="E1" s="28" t="s">
        <v>8</v>
      </c>
    </row>
    <row r="2" spans="1:5" x14ac:dyDescent="0.35">
      <c r="B2" s="1">
        <v>8.1236400000000007E-6</v>
      </c>
      <c r="C2" s="1">
        <v>1.488E-3</v>
      </c>
      <c r="D2" s="1">
        <v>1.4723E-2</v>
      </c>
      <c r="E2" s="1">
        <v>1</v>
      </c>
    </row>
    <row r="3" spans="1:5" x14ac:dyDescent="0.35">
      <c r="B3" s="1">
        <v>2.2484100000000001E-4</v>
      </c>
      <c r="C3" s="1">
        <v>1.1559999999999999E-3</v>
      </c>
      <c r="D3" s="1">
        <v>0</v>
      </c>
      <c r="E3" s="1">
        <v>1</v>
      </c>
    </row>
    <row r="4" spans="1:5" x14ac:dyDescent="0.35">
      <c r="B4" s="1">
        <v>2.7440400000000002E-6</v>
      </c>
      <c r="C4" s="1">
        <v>2.12E-5</v>
      </c>
      <c r="D4" s="1">
        <v>0.34144400000000003</v>
      </c>
      <c r="E4" s="1">
        <v>1</v>
      </c>
    </row>
    <row r="5" spans="1:5" x14ac:dyDescent="0.35">
      <c r="B5" s="1">
        <v>1.3433299999999999E-4</v>
      </c>
      <c r="C5" s="1">
        <v>1.704E-3</v>
      </c>
      <c r="D5" s="1">
        <v>3.7800000000000003E-4</v>
      </c>
      <c r="E5" s="1">
        <v>1</v>
      </c>
    </row>
    <row r="6" spans="1:5" x14ac:dyDescent="0.35">
      <c r="B6" s="1"/>
      <c r="C6" s="1"/>
      <c r="D6" s="1"/>
      <c r="E6" s="1"/>
    </row>
    <row r="7" spans="1:5" x14ac:dyDescent="0.35">
      <c r="A7" s="4" t="s">
        <v>9</v>
      </c>
      <c r="B7" s="22">
        <f>AVERAGE(B2:B5)</f>
        <v>9.2510419999999996E-5</v>
      </c>
      <c r="C7" s="22">
        <f t="shared" ref="C7:E7" si="0">AVERAGE(C2:C5)</f>
        <v>1.0922999999999998E-3</v>
      </c>
      <c r="D7" s="22">
        <f t="shared" si="0"/>
        <v>8.913625E-2</v>
      </c>
      <c r="E7" s="22">
        <f t="shared" si="0"/>
        <v>1</v>
      </c>
    </row>
    <row r="9" spans="1:5" x14ac:dyDescent="0.35">
      <c r="B9" s="1"/>
      <c r="C9" s="1"/>
      <c r="D9" s="1"/>
      <c r="E9" s="1"/>
    </row>
    <row r="10" spans="1:5" x14ac:dyDescent="0.35">
      <c r="B10" s="1"/>
      <c r="C10" s="1"/>
      <c r="D10" s="1"/>
      <c r="E10" s="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0BF40-6A6D-4372-8604-28153961209D}">
  <dimension ref="A1:E6"/>
  <sheetViews>
    <sheetView workbookViewId="0">
      <selection activeCell="F21" sqref="F21"/>
    </sheetView>
  </sheetViews>
  <sheetFormatPr defaultRowHeight="14.5" x14ac:dyDescent="0.35"/>
  <sheetData>
    <row r="1" spans="1:5" x14ac:dyDescent="0.35">
      <c r="B1" s="41" t="s">
        <v>27</v>
      </c>
      <c r="C1" s="41"/>
      <c r="D1" s="41" t="s">
        <v>47</v>
      </c>
      <c r="E1" s="41"/>
    </row>
    <row r="2" spans="1:5" x14ac:dyDescent="0.35">
      <c r="A2" t="s">
        <v>10</v>
      </c>
      <c r="B2" s="28" t="s">
        <v>24</v>
      </c>
      <c r="C2" s="28" t="s">
        <v>25</v>
      </c>
      <c r="D2" s="28" t="s">
        <v>24</v>
      </c>
      <c r="E2" s="28" t="s">
        <v>25</v>
      </c>
    </row>
    <row r="3" spans="1:5" x14ac:dyDescent="0.35">
      <c r="B3" s="1">
        <v>1.6172820000000001E-2</v>
      </c>
      <c r="C3" s="1">
        <v>2.2011436999999998E-2</v>
      </c>
      <c r="D3" s="1">
        <v>1.4236299999999999E-3</v>
      </c>
      <c r="E3" s="1">
        <v>1.790163E-3</v>
      </c>
    </row>
    <row r="4" spans="1:5" x14ac:dyDescent="0.35">
      <c r="B4" s="1">
        <v>2.5312187E-2</v>
      </c>
      <c r="C4" s="1">
        <v>3.9693079999999999E-2</v>
      </c>
      <c r="D4" s="1">
        <v>2.3787930000000001E-3</v>
      </c>
      <c r="E4" s="1">
        <v>2.0766030000000002E-3</v>
      </c>
    </row>
    <row r="5" spans="1:5" x14ac:dyDescent="0.35">
      <c r="B5" s="1">
        <v>2.8472000000000001E-2</v>
      </c>
      <c r="C5" s="1">
        <v>3.2210999999999997E-2</v>
      </c>
      <c r="D5" s="1">
        <v>3.0539999999999999E-3</v>
      </c>
      <c r="E5" s="1">
        <v>2.1180000000000001E-3</v>
      </c>
    </row>
    <row r="6" spans="1:5" x14ac:dyDescent="0.35">
      <c r="A6" s="4" t="s">
        <v>9</v>
      </c>
      <c r="B6" s="4">
        <f>AVERAGE(B3:B5)</f>
        <v>2.3319002333333335E-2</v>
      </c>
      <c r="C6" s="4">
        <f t="shared" ref="C6:E6" si="0">AVERAGE(C3:C5)</f>
        <v>3.1305172333333332E-2</v>
      </c>
      <c r="D6" s="4">
        <f t="shared" si="0"/>
        <v>2.2854743333333336E-3</v>
      </c>
      <c r="E6" s="4">
        <f t="shared" si="0"/>
        <v>1.9949220000000001E-3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26B7F3-7756-4594-808E-ED20FB64A03F}">
  <dimension ref="B2:J12"/>
  <sheetViews>
    <sheetView workbookViewId="0">
      <selection activeCell="J20" sqref="J20"/>
    </sheetView>
  </sheetViews>
  <sheetFormatPr defaultRowHeight="14.5" x14ac:dyDescent="0.35"/>
  <cols>
    <col min="2" max="2" width="21.54296875" bestFit="1" customWidth="1"/>
  </cols>
  <sheetData>
    <row r="2" spans="2:10" x14ac:dyDescent="0.35">
      <c r="F2" s="4"/>
    </row>
    <row r="3" spans="2:10" x14ac:dyDescent="0.35">
      <c r="B3" s="28" t="s">
        <v>82</v>
      </c>
      <c r="C3" s="39" t="s">
        <v>0</v>
      </c>
      <c r="D3" s="39"/>
      <c r="E3" s="39"/>
      <c r="F3" s="18" t="s">
        <v>9</v>
      </c>
      <c r="G3" s="39" t="s">
        <v>2</v>
      </c>
      <c r="H3" s="39"/>
      <c r="I3" s="39"/>
      <c r="J3" s="18" t="s">
        <v>9</v>
      </c>
    </row>
    <row r="4" spans="2:10" x14ac:dyDescent="0.35">
      <c r="B4" s="2" t="s">
        <v>70</v>
      </c>
      <c r="C4" s="37">
        <v>5.14</v>
      </c>
      <c r="D4" s="37">
        <v>5.24</v>
      </c>
      <c r="E4" s="37">
        <v>5.12</v>
      </c>
      <c r="F4" s="19">
        <f>AVERAGE(C4:E4)</f>
        <v>5.166666666666667</v>
      </c>
      <c r="G4" s="37">
        <f t="shared" ref="G4:G12" si="0">100-C4</f>
        <v>94.86</v>
      </c>
      <c r="H4" s="37">
        <f t="shared" ref="H4:H12" si="1">100-D4</f>
        <v>94.76</v>
      </c>
      <c r="I4" s="37">
        <f t="shared" ref="I4:I12" si="2">100-E4</f>
        <v>94.88</v>
      </c>
      <c r="J4" s="19">
        <f>AVERAGE(G4:I4)</f>
        <v>94.833333333333329</v>
      </c>
    </row>
    <row r="5" spans="2:10" x14ac:dyDescent="0.35">
      <c r="B5" s="2" t="s">
        <v>83</v>
      </c>
      <c r="C5" s="37">
        <v>32.299999999999997</v>
      </c>
      <c r="D5" s="37">
        <v>32.799999999999997</v>
      </c>
      <c r="E5" s="37">
        <v>31.4</v>
      </c>
      <c r="F5" s="19">
        <f t="shared" ref="F5:F12" si="3">AVERAGE(C5:E5)</f>
        <v>32.166666666666664</v>
      </c>
      <c r="G5" s="37">
        <f t="shared" si="0"/>
        <v>67.7</v>
      </c>
      <c r="H5" s="37">
        <f t="shared" si="1"/>
        <v>67.2</v>
      </c>
      <c r="I5" s="37">
        <f t="shared" si="2"/>
        <v>68.599999999999994</v>
      </c>
      <c r="J5" s="19">
        <f t="shared" ref="J5:J12" si="4">AVERAGE(G5:I5)</f>
        <v>67.833333333333329</v>
      </c>
    </row>
    <row r="6" spans="2:10" x14ac:dyDescent="0.35">
      <c r="B6" s="2" t="s">
        <v>84</v>
      </c>
      <c r="C6" s="37">
        <v>7.68</v>
      </c>
      <c r="D6" s="37">
        <v>7.49</v>
      </c>
      <c r="E6" s="37">
        <v>8.2200000000000006</v>
      </c>
      <c r="F6" s="19">
        <f t="shared" si="3"/>
        <v>7.7966666666666669</v>
      </c>
      <c r="G6" s="37">
        <f t="shared" si="0"/>
        <v>92.32</v>
      </c>
      <c r="H6" s="37">
        <f t="shared" si="1"/>
        <v>92.51</v>
      </c>
      <c r="I6" s="37">
        <f t="shared" si="2"/>
        <v>91.78</v>
      </c>
      <c r="J6" s="19">
        <f t="shared" si="4"/>
        <v>92.203333333333333</v>
      </c>
    </row>
    <row r="7" spans="2:10" x14ac:dyDescent="0.35">
      <c r="B7" s="2" t="s">
        <v>85</v>
      </c>
      <c r="C7" s="37">
        <v>26.5</v>
      </c>
      <c r="D7" s="37">
        <v>31.7</v>
      </c>
      <c r="E7" s="37">
        <v>34.200000000000003</v>
      </c>
      <c r="F7" s="19">
        <f t="shared" si="3"/>
        <v>30.8</v>
      </c>
      <c r="G7" s="37">
        <f t="shared" si="0"/>
        <v>73.5</v>
      </c>
      <c r="H7" s="37">
        <f t="shared" si="1"/>
        <v>68.3</v>
      </c>
      <c r="I7" s="37">
        <f t="shared" si="2"/>
        <v>65.8</v>
      </c>
      <c r="J7" s="19">
        <f t="shared" si="4"/>
        <v>69.2</v>
      </c>
    </row>
    <row r="8" spans="2:10" x14ac:dyDescent="0.35">
      <c r="B8" s="2" t="s">
        <v>86</v>
      </c>
      <c r="C8" s="37">
        <v>27.2</v>
      </c>
      <c r="D8" s="37">
        <v>27.2</v>
      </c>
      <c r="E8" s="37">
        <v>28.1</v>
      </c>
      <c r="F8" s="19">
        <f t="shared" si="3"/>
        <v>27.5</v>
      </c>
      <c r="G8" s="37">
        <f t="shared" si="0"/>
        <v>72.8</v>
      </c>
      <c r="H8" s="37">
        <f t="shared" si="1"/>
        <v>72.8</v>
      </c>
      <c r="I8" s="37">
        <f t="shared" si="2"/>
        <v>71.900000000000006</v>
      </c>
      <c r="J8" s="19">
        <f t="shared" si="4"/>
        <v>72.5</v>
      </c>
    </row>
    <row r="9" spans="2:10" x14ac:dyDescent="0.35">
      <c r="B9" s="2" t="s">
        <v>87</v>
      </c>
      <c r="C9" s="37">
        <v>5.24</v>
      </c>
      <c r="D9" s="37">
        <v>4.9400000000000004</v>
      </c>
      <c r="E9" s="37">
        <v>5.23</v>
      </c>
      <c r="F9" s="19">
        <f t="shared" si="3"/>
        <v>5.1366666666666667</v>
      </c>
      <c r="G9" s="37">
        <f t="shared" si="0"/>
        <v>94.76</v>
      </c>
      <c r="H9" s="37">
        <f t="shared" si="1"/>
        <v>95.06</v>
      </c>
      <c r="I9" s="37">
        <f t="shared" si="2"/>
        <v>94.77</v>
      </c>
      <c r="J9" s="19">
        <f t="shared" si="4"/>
        <v>94.86333333333333</v>
      </c>
    </row>
    <row r="10" spans="2:10" x14ac:dyDescent="0.35">
      <c r="B10" s="2" t="s">
        <v>88</v>
      </c>
      <c r="C10" s="37">
        <v>63.9</v>
      </c>
      <c r="D10" s="37">
        <v>63.5</v>
      </c>
      <c r="E10" s="37">
        <v>64.3</v>
      </c>
      <c r="F10" s="19">
        <f t="shared" si="3"/>
        <v>63.9</v>
      </c>
      <c r="G10" s="37">
        <f t="shared" si="0"/>
        <v>36.1</v>
      </c>
      <c r="H10" s="37">
        <f t="shared" si="1"/>
        <v>36.5</v>
      </c>
      <c r="I10" s="37">
        <f t="shared" si="2"/>
        <v>35.700000000000003</v>
      </c>
      <c r="J10" s="19">
        <f t="shared" si="4"/>
        <v>36.1</v>
      </c>
    </row>
    <row r="11" spans="2:10" x14ac:dyDescent="0.35">
      <c r="B11" s="2" t="s">
        <v>89</v>
      </c>
      <c r="C11" s="37">
        <v>68.900000000000006</v>
      </c>
      <c r="D11" s="37">
        <v>65.400000000000006</v>
      </c>
      <c r="E11" s="37">
        <v>50</v>
      </c>
      <c r="F11" s="19">
        <f t="shared" si="3"/>
        <v>61.433333333333337</v>
      </c>
      <c r="G11" s="37">
        <f t="shared" si="0"/>
        <v>31.099999999999994</v>
      </c>
      <c r="H11" s="37">
        <f t="shared" si="1"/>
        <v>34.599999999999994</v>
      </c>
      <c r="I11" s="37">
        <f t="shared" si="2"/>
        <v>50</v>
      </c>
      <c r="J11" s="19">
        <f t="shared" si="4"/>
        <v>38.566666666666663</v>
      </c>
    </row>
    <row r="12" spans="2:10" x14ac:dyDescent="0.35">
      <c r="B12" s="2" t="s">
        <v>90</v>
      </c>
      <c r="C12" s="37">
        <v>89.3</v>
      </c>
      <c r="D12" s="37">
        <v>85.8</v>
      </c>
      <c r="E12" s="37">
        <v>85.7</v>
      </c>
      <c r="F12" s="19">
        <f t="shared" si="3"/>
        <v>86.933333333333337</v>
      </c>
      <c r="G12" s="37">
        <f t="shared" si="0"/>
        <v>10.700000000000003</v>
      </c>
      <c r="H12" s="37">
        <f t="shared" si="1"/>
        <v>14.200000000000003</v>
      </c>
      <c r="I12" s="37">
        <f t="shared" si="2"/>
        <v>14.299999999999997</v>
      </c>
      <c r="J12" s="19">
        <f t="shared" si="4"/>
        <v>13.066666666666668</v>
      </c>
    </row>
  </sheetData>
  <mergeCells count="2">
    <mergeCell ref="C3:E3"/>
    <mergeCell ref="G3:I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CA914-78C6-4527-88B9-CDB310D378EC}">
  <dimension ref="B2:F132"/>
  <sheetViews>
    <sheetView topLeftCell="A67" workbookViewId="0">
      <selection activeCell="I6" sqref="I6"/>
    </sheetView>
  </sheetViews>
  <sheetFormatPr defaultRowHeight="14.5" x14ac:dyDescent="0.35"/>
  <sheetData>
    <row r="2" spans="2:6" x14ac:dyDescent="0.35">
      <c r="B2" s="28" t="s">
        <v>91</v>
      </c>
      <c r="C2" s="28" t="s">
        <v>92</v>
      </c>
      <c r="D2" s="28" t="s">
        <v>93</v>
      </c>
      <c r="E2" s="28" t="s">
        <v>94</v>
      </c>
      <c r="F2" s="28" t="s">
        <v>95</v>
      </c>
    </row>
    <row r="3" spans="2:6" x14ac:dyDescent="0.35">
      <c r="B3" s="1">
        <v>87.7</v>
      </c>
      <c r="C3" s="1">
        <v>31.7</v>
      </c>
      <c r="D3" s="1"/>
      <c r="E3" s="1"/>
      <c r="F3" s="1"/>
    </row>
    <row r="4" spans="2:6" x14ac:dyDescent="0.35">
      <c r="B4" s="1">
        <v>89.1</v>
      </c>
      <c r="C4" s="1">
        <v>26.5</v>
      </c>
      <c r="D4" s="1"/>
      <c r="E4" s="1"/>
      <c r="F4" s="1"/>
    </row>
    <row r="5" spans="2:6" x14ac:dyDescent="0.35">
      <c r="B5" s="1">
        <v>85.6</v>
      </c>
      <c r="C5" s="1">
        <v>22.7</v>
      </c>
      <c r="D5" s="1"/>
      <c r="E5" s="1"/>
      <c r="F5" s="1"/>
    </row>
    <row r="6" spans="2:6" x14ac:dyDescent="0.35">
      <c r="B6" s="1">
        <v>77.599999999999994</v>
      </c>
      <c r="C6" s="1">
        <v>20.5</v>
      </c>
      <c r="D6" s="1"/>
      <c r="E6" s="1"/>
      <c r="F6" s="1"/>
    </row>
    <row r="7" spans="2:6" x14ac:dyDescent="0.35">
      <c r="B7" s="1">
        <v>74.599999999999994</v>
      </c>
      <c r="C7" s="1">
        <v>16.7</v>
      </c>
      <c r="D7" s="1"/>
      <c r="E7" s="1"/>
      <c r="F7" s="1"/>
    </row>
    <row r="8" spans="2:6" x14ac:dyDescent="0.35">
      <c r="B8" s="1">
        <v>58.4</v>
      </c>
      <c r="C8" s="1">
        <v>15.2</v>
      </c>
      <c r="D8" s="1"/>
      <c r="E8" s="1"/>
      <c r="F8" s="1"/>
    </row>
    <row r="9" spans="2:6" x14ac:dyDescent="0.35">
      <c r="B9" s="1">
        <v>54.4</v>
      </c>
      <c r="C9" s="1">
        <v>11</v>
      </c>
      <c r="D9" s="1"/>
      <c r="E9" s="1"/>
      <c r="F9" s="1"/>
    </row>
    <row r="10" spans="2:6" x14ac:dyDescent="0.35">
      <c r="B10" s="1">
        <v>55.4</v>
      </c>
      <c r="C10" s="1">
        <v>10.199999999999999</v>
      </c>
      <c r="D10" s="1"/>
      <c r="E10" s="1"/>
      <c r="F10" s="1"/>
    </row>
    <row r="11" spans="2:6" x14ac:dyDescent="0.35">
      <c r="B11" s="1">
        <v>37.9</v>
      </c>
      <c r="C11" s="1">
        <v>8.3000000000000007</v>
      </c>
      <c r="D11" s="1"/>
      <c r="E11" s="1"/>
      <c r="F11" s="1"/>
    </row>
    <row r="12" spans="2:6" x14ac:dyDescent="0.35">
      <c r="B12" s="1">
        <v>31.3</v>
      </c>
      <c r="C12" s="1">
        <v>5.17</v>
      </c>
      <c r="D12" s="1"/>
      <c r="E12" s="1"/>
      <c r="F12" s="1"/>
    </row>
    <row r="13" spans="2:6" x14ac:dyDescent="0.35">
      <c r="B13" s="1">
        <v>16.600000000000001</v>
      </c>
      <c r="C13" s="1">
        <v>5.16</v>
      </c>
      <c r="D13" s="1"/>
      <c r="E13" s="1"/>
      <c r="F13" s="1"/>
    </row>
    <row r="14" spans="2:6" x14ac:dyDescent="0.35">
      <c r="B14" s="1">
        <v>16.7</v>
      </c>
      <c r="C14" s="1">
        <v>5.2</v>
      </c>
      <c r="D14" s="1"/>
      <c r="E14" s="1"/>
      <c r="F14" s="1"/>
    </row>
    <row r="15" spans="2:6" x14ac:dyDescent="0.35">
      <c r="B15" s="1">
        <v>9.93</v>
      </c>
      <c r="C15" s="1">
        <v>4.83</v>
      </c>
      <c r="D15" s="1"/>
      <c r="E15" s="1"/>
      <c r="F15" s="1"/>
    </row>
    <row r="16" spans="2:6" x14ac:dyDescent="0.35">
      <c r="B16" s="1">
        <v>9.6199999999999992</v>
      </c>
      <c r="C16" s="1">
        <v>4.97</v>
      </c>
      <c r="D16" s="1"/>
      <c r="E16" s="1"/>
      <c r="F16" s="1"/>
    </row>
    <row r="17" spans="2:6" x14ac:dyDescent="0.35">
      <c r="B17" s="1">
        <v>4.8</v>
      </c>
      <c r="C17" s="1">
        <v>4.24</v>
      </c>
      <c r="D17" s="1"/>
      <c r="E17" s="1"/>
      <c r="F17" s="1"/>
    </row>
    <row r="18" spans="2:6" x14ac:dyDescent="0.35">
      <c r="B18" s="1">
        <v>4.8600000000000003</v>
      </c>
      <c r="C18" s="1">
        <v>3.08</v>
      </c>
      <c r="D18" s="1"/>
      <c r="E18" s="1"/>
      <c r="F18" s="1"/>
    </row>
    <row r="19" spans="2:6" x14ac:dyDescent="0.35">
      <c r="B19" s="1">
        <v>76.2</v>
      </c>
      <c r="C19" s="1">
        <v>24.7</v>
      </c>
      <c r="E19" s="1"/>
      <c r="F19" s="1"/>
    </row>
    <row r="20" spans="2:6" x14ac:dyDescent="0.35">
      <c r="B20" s="1">
        <v>49.8</v>
      </c>
      <c r="C20" s="1">
        <v>13.7</v>
      </c>
      <c r="E20" s="1"/>
      <c r="F20" s="1"/>
    </row>
    <row r="21" spans="2:6" x14ac:dyDescent="0.35">
      <c r="B21" s="1">
        <v>65</v>
      </c>
      <c r="C21" s="1">
        <v>16.8</v>
      </c>
      <c r="E21" s="1"/>
      <c r="F21" s="1"/>
    </row>
    <row r="22" spans="2:6" x14ac:dyDescent="0.35">
      <c r="B22" s="1">
        <v>37.200000000000003</v>
      </c>
      <c r="C22" s="1">
        <v>8.69</v>
      </c>
      <c r="E22" s="1"/>
      <c r="F22" s="1"/>
    </row>
    <row r="23" spans="2:6" x14ac:dyDescent="0.35">
      <c r="B23" s="1">
        <v>50.9</v>
      </c>
      <c r="C23" s="1">
        <v>11.8</v>
      </c>
      <c r="E23" s="1"/>
      <c r="F23" s="1"/>
    </row>
    <row r="24" spans="2:6" x14ac:dyDescent="0.35">
      <c r="B24" s="1">
        <v>25.3</v>
      </c>
      <c r="C24" s="1">
        <v>6.07</v>
      </c>
      <c r="E24" s="1"/>
      <c r="F24" s="1"/>
    </row>
    <row r="25" spans="2:6" x14ac:dyDescent="0.35">
      <c r="B25" s="1">
        <v>31</v>
      </c>
      <c r="C25" s="1">
        <v>8.2100000000000009</v>
      </c>
      <c r="E25" s="1"/>
      <c r="F25" s="1"/>
    </row>
    <row r="26" spans="2:6" x14ac:dyDescent="0.35">
      <c r="B26" s="1">
        <v>13.6</v>
      </c>
      <c r="C26" s="1">
        <v>5.96</v>
      </c>
      <c r="E26" s="1"/>
      <c r="F26" s="1"/>
    </row>
    <row r="27" spans="2:6" x14ac:dyDescent="0.35">
      <c r="B27" s="1">
        <v>19.399999999999999</v>
      </c>
      <c r="C27" s="1">
        <v>6.84</v>
      </c>
      <c r="E27" s="1"/>
      <c r="F27" s="1"/>
    </row>
    <row r="28" spans="2:6" x14ac:dyDescent="0.35">
      <c r="B28" s="1">
        <v>7.56</v>
      </c>
      <c r="C28" s="1">
        <v>4.3899999999999997</v>
      </c>
      <c r="E28" s="1"/>
      <c r="F28" s="1"/>
    </row>
    <row r="29" spans="2:6" x14ac:dyDescent="0.35">
      <c r="B29" s="1">
        <v>10.7</v>
      </c>
      <c r="C29" s="1">
        <v>4.83</v>
      </c>
      <c r="E29" s="1"/>
      <c r="F29" s="1"/>
    </row>
    <row r="30" spans="2:6" x14ac:dyDescent="0.35">
      <c r="B30" s="1">
        <v>3.77</v>
      </c>
      <c r="C30" s="1">
        <v>4.79</v>
      </c>
      <c r="E30" s="1"/>
      <c r="F30" s="1"/>
    </row>
    <row r="31" spans="2:6" x14ac:dyDescent="0.35">
      <c r="B31" s="1">
        <v>4.83</v>
      </c>
      <c r="C31" s="1">
        <v>5.48</v>
      </c>
      <c r="E31" s="1"/>
      <c r="F31" s="1"/>
    </row>
    <row r="32" spans="2:6" x14ac:dyDescent="0.35">
      <c r="B32" s="1">
        <v>2.2400000000000002</v>
      </c>
      <c r="C32" s="1">
        <v>8.68</v>
      </c>
      <c r="E32" s="1"/>
      <c r="F32" s="1"/>
    </row>
    <row r="33" spans="2:6" x14ac:dyDescent="0.35">
      <c r="B33" s="1">
        <v>3.02</v>
      </c>
      <c r="C33" s="1">
        <v>5.53</v>
      </c>
      <c r="E33" s="1"/>
      <c r="F33" s="1"/>
    </row>
    <row r="34" spans="2:6" x14ac:dyDescent="0.35">
      <c r="B34" s="1">
        <v>0.89</v>
      </c>
      <c r="C34" s="1">
        <v>4.51</v>
      </c>
      <c r="E34" s="1"/>
      <c r="F34" s="1"/>
    </row>
    <row r="36" spans="2:6" x14ac:dyDescent="0.35">
      <c r="B36" s="1">
        <v>72.3</v>
      </c>
      <c r="C36" s="1"/>
      <c r="D36" s="1">
        <v>90.4</v>
      </c>
    </row>
    <row r="37" spans="2:6" x14ac:dyDescent="0.35">
      <c r="B37" s="1">
        <v>75.599999999999994</v>
      </c>
      <c r="C37" s="1"/>
      <c r="D37" s="1">
        <v>91.5</v>
      </c>
    </row>
    <row r="38" spans="2:6" x14ac:dyDescent="0.35">
      <c r="B38" s="1">
        <v>65.8</v>
      </c>
      <c r="C38" s="1"/>
      <c r="D38" s="1">
        <v>90.7</v>
      </c>
    </row>
    <row r="39" spans="2:6" x14ac:dyDescent="0.35">
      <c r="B39" s="1">
        <v>69.900000000000006</v>
      </c>
      <c r="C39" s="1"/>
      <c r="D39" s="1">
        <v>90.9</v>
      </c>
    </row>
    <row r="40" spans="2:6" x14ac:dyDescent="0.35">
      <c r="B40" s="1">
        <v>50.8</v>
      </c>
      <c r="C40" s="1"/>
      <c r="D40" s="1">
        <v>90</v>
      </c>
    </row>
    <row r="41" spans="2:6" x14ac:dyDescent="0.35">
      <c r="B41" s="1">
        <v>65.099999999999994</v>
      </c>
      <c r="C41" s="1"/>
      <c r="D41" s="1">
        <v>91.2</v>
      </c>
    </row>
    <row r="42" spans="2:6" x14ac:dyDescent="0.35">
      <c r="B42" s="1">
        <v>51.2</v>
      </c>
      <c r="C42" s="1"/>
      <c r="D42" s="1">
        <v>89.8</v>
      </c>
    </row>
    <row r="43" spans="2:6" x14ac:dyDescent="0.35">
      <c r="B43" s="1">
        <v>48.7</v>
      </c>
      <c r="C43" s="1"/>
      <c r="D43" s="1">
        <v>90.5</v>
      </c>
    </row>
    <row r="44" spans="2:6" x14ac:dyDescent="0.35">
      <c r="B44" s="1">
        <v>31.4</v>
      </c>
      <c r="C44" s="1"/>
      <c r="D44" s="1">
        <v>89.1</v>
      </c>
    </row>
    <row r="45" spans="2:6" x14ac:dyDescent="0.35">
      <c r="B45" s="1">
        <v>34.299999999999997</v>
      </c>
      <c r="C45" s="1"/>
      <c r="D45" s="1">
        <v>90</v>
      </c>
    </row>
    <row r="46" spans="2:6" x14ac:dyDescent="0.35">
      <c r="B46" s="1">
        <v>20.6</v>
      </c>
      <c r="C46" s="1"/>
      <c r="D46" s="1">
        <v>88.4</v>
      </c>
    </row>
    <row r="47" spans="2:6" x14ac:dyDescent="0.35">
      <c r="B47" s="1">
        <v>16.399999999999999</v>
      </c>
      <c r="C47" s="1"/>
      <c r="D47" s="1">
        <v>89.3</v>
      </c>
    </row>
    <row r="48" spans="2:6" x14ac:dyDescent="0.35">
      <c r="B48" s="1">
        <v>10.3</v>
      </c>
      <c r="C48" s="1"/>
      <c r="D48" s="1">
        <v>88.3</v>
      </c>
    </row>
    <row r="49" spans="2:4" x14ac:dyDescent="0.35">
      <c r="B49" s="1">
        <v>9.42</v>
      </c>
      <c r="C49" s="1"/>
      <c r="D49" s="1">
        <v>88.8</v>
      </c>
    </row>
    <row r="50" spans="2:4" x14ac:dyDescent="0.35">
      <c r="B50" s="1">
        <v>3.43</v>
      </c>
      <c r="C50" s="1"/>
      <c r="D50" s="1">
        <v>85.7</v>
      </c>
    </row>
    <row r="51" spans="2:4" x14ac:dyDescent="0.35">
      <c r="B51" s="1">
        <v>4.5</v>
      </c>
      <c r="C51" s="1"/>
      <c r="D51" s="1">
        <v>88.4</v>
      </c>
    </row>
    <row r="52" spans="2:4" x14ac:dyDescent="0.35">
      <c r="B52" s="1">
        <v>80.599999999999994</v>
      </c>
      <c r="C52" s="1"/>
      <c r="D52" s="1">
        <v>89.9</v>
      </c>
    </row>
    <row r="53" spans="2:4" x14ac:dyDescent="0.35">
      <c r="B53" s="1">
        <v>53.4</v>
      </c>
      <c r="C53" s="1"/>
      <c r="D53" s="1">
        <v>87.6</v>
      </c>
    </row>
    <row r="54" spans="2:4" x14ac:dyDescent="0.35">
      <c r="B54" s="1">
        <v>72</v>
      </c>
      <c r="C54" s="1"/>
      <c r="D54" s="1">
        <v>89.6</v>
      </c>
    </row>
    <row r="55" spans="2:4" x14ac:dyDescent="0.35">
      <c r="B55" s="1">
        <v>39.200000000000003</v>
      </c>
      <c r="C55" s="1"/>
      <c r="D55" s="1">
        <v>88.5</v>
      </c>
    </row>
    <row r="56" spans="2:4" x14ac:dyDescent="0.35">
      <c r="B56" s="1">
        <v>55.9</v>
      </c>
      <c r="C56" s="1"/>
      <c r="D56" s="1">
        <v>87</v>
      </c>
    </row>
    <row r="57" spans="2:4" x14ac:dyDescent="0.35">
      <c r="B57" s="1">
        <v>28.4</v>
      </c>
      <c r="C57" s="1"/>
      <c r="D57" s="1">
        <v>88.9</v>
      </c>
    </row>
    <row r="58" spans="2:4" x14ac:dyDescent="0.35">
      <c r="B58" s="1">
        <v>33.799999999999997</v>
      </c>
      <c r="C58" s="1"/>
      <c r="D58" s="1">
        <v>87.6</v>
      </c>
    </row>
    <row r="59" spans="2:4" x14ac:dyDescent="0.35">
      <c r="B59" s="1">
        <v>15.3</v>
      </c>
      <c r="C59" s="1"/>
      <c r="D59" s="1">
        <v>88.9</v>
      </c>
    </row>
    <row r="60" spans="2:4" x14ac:dyDescent="0.35">
      <c r="B60" s="1">
        <v>20.7</v>
      </c>
      <c r="C60" s="1"/>
      <c r="D60" s="1">
        <v>88.9</v>
      </c>
    </row>
    <row r="61" spans="2:4" x14ac:dyDescent="0.35">
      <c r="B61" s="1">
        <v>8.18</v>
      </c>
      <c r="C61" s="1"/>
      <c r="D61" s="1">
        <v>86.3</v>
      </c>
    </row>
    <row r="62" spans="2:4" x14ac:dyDescent="0.35">
      <c r="B62" s="1">
        <v>11.9</v>
      </c>
      <c r="C62" s="1"/>
      <c r="D62" s="1">
        <v>89.9</v>
      </c>
    </row>
    <row r="63" spans="2:4" x14ac:dyDescent="0.35">
      <c r="B63" s="1">
        <v>3.86</v>
      </c>
      <c r="C63" s="1"/>
      <c r="D63" s="1">
        <v>89</v>
      </c>
    </row>
    <row r="64" spans="2:4" x14ac:dyDescent="0.35">
      <c r="B64" s="1">
        <v>5.18</v>
      </c>
      <c r="C64" s="1"/>
      <c r="D64" s="1">
        <v>88.2</v>
      </c>
    </row>
    <row r="65" spans="2:6" x14ac:dyDescent="0.35">
      <c r="B65" s="1">
        <v>3.01</v>
      </c>
      <c r="C65" s="1"/>
      <c r="D65" s="1">
        <v>84.6</v>
      </c>
    </row>
    <row r="66" spans="2:6" x14ac:dyDescent="0.35">
      <c r="B66" s="1">
        <v>2.39</v>
      </c>
      <c r="C66" s="1"/>
      <c r="D66" s="1">
        <v>83.7</v>
      </c>
    </row>
    <row r="67" spans="2:6" x14ac:dyDescent="0.35">
      <c r="B67" s="1">
        <v>0.89</v>
      </c>
      <c r="C67" s="1"/>
      <c r="D67" s="1">
        <v>78.400000000000006</v>
      </c>
      <c r="E67" s="1"/>
      <c r="F67" s="1"/>
    </row>
    <row r="68" spans="2:6" x14ac:dyDescent="0.35">
      <c r="D68" s="1"/>
      <c r="E68" s="1"/>
      <c r="F68" s="1"/>
    </row>
    <row r="69" spans="2:6" x14ac:dyDescent="0.35">
      <c r="B69" s="1">
        <v>73.8</v>
      </c>
      <c r="C69" s="1"/>
      <c r="D69" s="1"/>
      <c r="E69" s="1">
        <v>1.67</v>
      </c>
      <c r="F69" s="1"/>
    </row>
    <row r="70" spans="2:6" x14ac:dyDescent="0.35">
      <c r="B70" s="1">
        <v>77.400000000000006</v>
      </c>
      <c r="C70" s="1"/>
      <c r="D70" s="1"/>
      <c r="E70" s="1">
        <v>2.61</v>
      </c>
      <c r="F70" s="1"/>
    </row>
    <row r="71" spans="2:6" x14ac:dyDescent="0.35">
      <c r="B71" s="1">
        <v>65.5</v>
      </c>
      <c r="C71" s="1"/>
      <c r="D71" s="1"/>
      <c r="E71" s="1">
        <v>1.28</v>
      </c>
      <c r="F71" s="1"/>
    </row>
    <row r="72" spans="2:6" x14ac:dyDescent="0.35">
      <c r="B72" s="1">
        <v>73.8</v>
      </c>
      <c r="C72" s="1"/>
      <c r="D72" s="1"/>
      <c r="E72" s="1">
        <v>1.3</v>
      </c>
      <c r="F72" s="1"/>
    </row>
    <row r="73" spans="2:6" x14ac:dyDescent="0.35">
      <c r="B73" s="1">
        <v>49.3</v>
      </c>
      <c r="C73" s="1"/>
      <c r="D73" s="1"/>
      <c r="E73" s="1">
        <v>0.56000000000000005</v>
      </c>
      <c r="F73" s="1"/>
    </row>
    <row r="74" spans="2:6" x14ac:dyDescent="0.35">
      <c r="B74" s="1">
        <v>53.4</v>
      </c>
      <c r="C74" s="1"/>
      <c r="D74" s="1"/>
      <c r="E74" s="1">
        <v>0.66</v>
      </c>
      <c r="F74" s="1"/>
    </row>
    <row r="75" spans="2:6" x14ac:dyDescent="0.35">
      <c r="B75" s="1">
        <v>29.4</v>
      </c>
      <c r="C75" s="1"/>
      <c r="D75" s="1"/>
      <c r="E75" s="1">
        <v>0.69</v>
      </c>
      <c r="F75" s="1"/>
    </row>
    <row r="76" spans="2:6" x14ac:dyDescent="0.35">
      <c r="B76" s="1">
        <v>33.1</v>
      </c>
      <c r="C76" s="1"/>
      <c r="D76" s="1"/>
      <c r="E76" s="1">
        <v>0.32</v>
      </c>
      <c r="F76" s="1"/>
    </row>
    <row r="77" spans="2:6" x14ac:dyDescent="0.35">
      <c r="B77" s="1">
        <v>15.5</v>
      </c>
      <c r="C77" s="1"/>
      <c r="D77" s="1"/>
      <c r="E77" s="1">
        <v>0.55000000000000004</v>
      </c>
      <c r="F77" s="1"/>
    </row>
    <row r="78" spans="2:6" x14ac:dyDescent="0.35">
      <c r="B78" s="1">
        <v>14.4</v>
      </c>
      <c r="C78" s="1"/>
      <c r="D78" s="1"/>
      <c r="E78" s="1">
        <v>1.02</v>
      </c>
      <c r="F78" s="1"/>
    </row>
    <row r="79" spans="2:6" x14ac:dyDescent="0.35">
      <c r="B79" s="1">
        <v>5.47</v>
      </c>
      <c r="C79" s="1"/>
      <c r="D79" s="1"/>
      <c r="E79" s="1">
        <v>1.19</v>
      </c>
      <c r="F79" s="1"/>
    </row>
    <row r="80" spans="2:6" x14ac:dyDescent="0.35">
      <c r="B80" s="1">
        <v>7.85</v>
      </c>
      <c r="C80" s="1"/>
      <c r="D80" s="1"/>
      <c r="E80" s="1">
        <v>0.53</v>
      </c>
      <c r="F80" s="1"/>
    </row>
    <row r="81" spans="2:6" x14ac:dyDescent="0.35">
      <c r="B81" s="1">
        <v>1.73</v>
      </c>
      <c r="C81" s="1"/>
      <c r="D81" s="1"/>
      <c r="E81" s="1">
        <v>0.36</v>
      </c>
      <c r="F81" s="1"/>
    </row>
    <row r="82" spans="2:6" x14ac:dyDescent="0.35">
      <c r="B82" s="1">
        <v>2.96</v>
      </c>
      <c r="C82" s="1"/>
      <c r="D82" s="1"/>
      <c r="E82" s="1">
        <v>0.7</v>
      </c>
      <c r="F82" s="1"/>
    </row>
    <row r="83" spans="2:6" x14ac:dyDescent="0.35">
      <c r="B83" s="1">
        <v>0.67</v>
      </c>
      <c r="C83" s="1"/>
      <c r="D83" s="1"/>
      <c r="E83" s="1">
        <v>0.57999999999999996</v>
      </c>
      <c r="F83" s="1"/>
    </row>
    <row r="84" spans="2:6" x14ac:dyDescent="0.35">
      <c r="B84" s="1">
        <v>0.98</v>
      </c>
      <c r="C84" s="1"/>
      <c r="D84" s="1"/>
      <c r="E84" s="1">
        <v>0.3</v>
      </c>
      <c r="F84" s="1"/>
    </row>
    <row r="85" spans="2:6" x14ac:dyDescent="0.35">
      <c r="B85" s="1">
        <v>38.299999999999997</v>
      </c>
      <c r="C85" s="1"/>
      <c r="D85" s="1"/>
      <c r="E85" s="1">
        <v>0.76</v>
      </c>
    </row>
    <row r="86" spans="2:6" x14ac:dyDescent="0.35">
      <c r="B86" s="1">
        <v>41.6</v>
      </c>
      <c r="C86" s="1"/>
      <c r="D86" s="1"/>
      <c r="E86" s="1">
        <v>0.28999999999999998</v>
      </c>
    </row>
    <row r="87" spans="2:6" x14ac:dyDescent="0.35">
      <c r="B87" s="1">
        <v>25.2</v>
      </c>
      <c r="C87" s="1"/>
      <c r="D87" s="1"/>
      <c r="E87" s="1">
        <v>0.26</v>
      </c>
    </row>
    <row r="88" spans="2:6" x14ac:dyDescent="0.35">
      <c r="B88" s="1">
        <v>22.8</v>
      </c>
      <c r="C88" s="1"/>
      <c r="D88" s="1"/>
      <c r="E88" s="1">
        <v>0.21</v>
      </c>
    </row>
    <row r="89" spans="2:6" x14ac:dyDescent="0.35">
      <c r="B89" s="1">
        <v>17.3</v>
      </c>
      <c r="C89" s="1"/>
      <c r="D89" s="1"/>
      <c r="E89" s="1">
        <v>0.3</v>
      </c>
    </row>
    <row r="90" spans="2:6" x14ac:dyDescent="0.35">
      <c r="B90" s="1">
        <v>11</v>
      </c>
      <c r="C90" s="1"/>
      <c r="D90" s="1"/>
      <c r="E90" s="1">
        <v>0.08</v>
      </c>
    </row>
    <row r="91" spans="2:6" x14ac:dyDescent="0.35">
      <c r="B91" s="1">
        <v>6.93</v>
      </c>
      <c r="C91" s="1"/>
      <c r="D91" s="1"/>
      <c r="E91" s="1">
        <v>0.23</v>
      </c>
    </row>
    <row r="92" spans="2:6" x14ac:dyDescent="0.35">
      <c r="B92" s="1">
        <v>5.57</v>
      </c>
      <c r="C92" s="1"/>
      <c r="D92" s="1"/>
      <c r="E92" s="1">
        <v>0.84</v>
      </c>
    </row>
    <row r="93" spans="2:6" x14ac:dyDescent="0.35">
      <c r="B93" s="1">
        <v>4.42</v>
      </c>
      <c r="C93" s="1"/>
      <c r="D93" s="1"/>
      <c r="E93" s="1">
        <v>0.28999999999999998</v>
      </c>
    </row>
    <row r="94" spans="2:6" x14ac:dyDescent="0.35">
      <c r="B94" s="1">
        <v>1.5</v>
      </c>
      <c r="C94" s="1"/>
      <c r="D94" s="1"/>
      <c r="E94" s="1">
        <v>0.1</v>
      </c>
    </row>
    <row r="95" spans="2:6" x14ac:dyDescent="0.35">
      <c r="B95" s="1">
        <v>2.1800000000000002</v>
      </c>
      <c r="C95" s="1"/>
      <c r="D95" s="1"/>
      <c r="E95" s="1">
        <v>0.42</v>
      </c>
    </row>
    <row r="96" spans="2:6" x14ac:dyDescent="0.35">
      <c r="B96" s="1">
        <v>1.36</v>
      </c>
      <c r="C96" s="1"/>
      <c r="D96" s="1"/>
      <c r="E96" s="1">
        <v>0.12</v>
      </c>
    </row>
    <row r="97" spans="2:6" x14ac:dyDescent="0.35">
      <c r="B97" s="1">
        <v>1.19</v>
      </c>
      <c r="C97" s="1"/>
      <c r="D97" s="1"/>
      <c r="E97" s="1">
        <v>0.2</v>
      </c>
    </row>
    <row r="98" spans="2:6" x14ac:dyDescent="0.35">
      <c r="B98" s="1">
        <v>0.44</v>
      </c>
      <c r="C98" s="1"/>
      <c r="D98" s="1"/>
      <c r="E98" s="1">
        <v>1.07</v>
      </c>
    </row>
    <row r="99" spans="2:6" x14ac:dyDescent="0.35">
      <c r="B99" s="1">
        <v>0.24</v>
      </c>
      <c r="C99" s="1"/>
      <c r="D99" s="1"/>
      <c r="E99" s="1">
        <v>0.1</v>
      </c>
    </row>
    <row r="100" spans="2:6" x14ac:dyDescent="0.35">
      <c r="B100" s="1"/>
      <c r="C100" s="1"/>
      <c r="D100" s="1"/>
      <c r="E100" s="1"/>
    </row>
    <row r="101" spans="2:6" x14ac:dyDescent="0.35">
      <c r="B101" s="1">
        <v>72</v>
      </c>
      <c r="C101" s="1"/>
      <c r="D101" s="1"/>
      <c r="E101" s="1"/>
      <c r="F101" s="1">
        <v>80.900000000000006</v>
      </c>
    </row>
    <row r="102" spans="2:6" x14ac:dyDescent="0.35">
      <c r="B102" s="1">
        <v>79.400000000000006</v>
      </c>
      <c r="C102" s="1"/>
      <c r="D102" s="1"/>
      <c r="E102" s="1"/>
      <c r="F102" s="1">
        <v>80.3</v>
      </c>
    </row>
    <row r="103" spans="2:6" x14ac:dyDescent="0.35">
      <c r="B103" s="1">
        <v>65.099999999999994</v>
      </c>
      <c r="C103" s="1"/>
      <c r="D103" s="1"/>
      <c r="E103" s="1"/>
      <c r="F103" s="1">
        <v>90.7</v>
      </c>
    </row>
    <row r="104" spans="2:6" x14ac:dyDescent="0.35">
      <c r="B104" s="1">
        <v>73.7</v>
      </c>
      <c r="C104" s="1"/>
      <c r="D104" s="1"/>
      <c r="E104" s="1"/>
      <c r="F104" s="1">
        <v>88.7</v>
      </c>
    </row>
    <row r="105" spans="2:6" x14ac:dyDescent="0.35">
      <c r="B105" s="1">
        <v>49.1</v>
      </c>
      <c r="C105" s="1"/>
      <c r="D105" s="1"/>
      <c r="E105" s="1"/>
      <c r="F105" s="1">
        <v>78.8</v>
      </c>
    </row>
    <row r="106" spans="2:6" x14ac:dyDescent="0.35">
      <c r="B106" s="1">
        <v>54.1</v>
      </c>
      <c r="C106" s="1"/>
      <c r="D106" s="1"/>
      <c r="E106" s="1"/>
      <c r="F106" s="1">
        <v>90.5</v>
      </c>
    </row>
    <row r="107" spans="2:6" x14ac:dyDescent="0.35">
      <c r="B107" s="1">
        <v>31.2</v>
      </c>
      <c r="C107" s="1"/>
      <c r="D107" s="1"/>
      <c r="E107" s="1"/>
      <c r="F107" s="1">
        <v>86.3</v>
      </c>
    </row>
    <row r="108" spans="2:6" x14ac:dyDescent="0.35">
      <c r="B108" s="1">
        <v>35.4</v>
      </c>
      <c r="C108" s="1"/>
      <c r="D108" s="1"/>
      <c r="E108" s="1"/>
      <c r="F108" s="1">
        <v>87.7</v>
      </c>
    </row>
    <row r="109" spans="2:6" x14ac:dyDescent="0.35">
      <c r="B109" s="1">
        <v>16</v>
      </c>
      <c r="C109" s="1"/>
      <c r="D109" s="1"/>
      <c r="E109" s="1"/>
      <c r="F109" s="1">
        <v>72.5</v>
      </c>
    </row>
    <row r="110" spans="2:6" x14ac:dyDescent="0.35">
      <c r="B110" s="1">
        <v>15.1</v>
      </c>
      <c r="C110" s="1"/>
      <c r="D110" s="1"/>
      <c r="E110" s="1"/>
      <c r="F110" s="1">
        <v>82.9</v>
      </c>
    </row>
    <row r="111" spans="2:6" x14ac:dyDescent="0.35">
      <c r="B111" s="1">
        <v>6.13</v>
      </c>
      <c r="C111" s="1"/>
      <c r="D111" s="1"/>
      <c r="E111" s="1"/>
      <c r="F111" s="1">
        <v>79.599999999999994</v>
      </c>
    </row>
    <row r="112" spans="2:6" x14ac:dyDescent="0.35">
      <c r="B112" s="1">
        <v>10.9</v>
      </c>
      <c r="C112" s="1"/>
      <c r="D112" s="1"/>
      <c r="E112" s="1"/>
      <c r="F112" s="1">
        <v>81.099999999999994</v>
      </c>
    </row>
    <row r="113" spans="2:6" x14ac:dyDescent="0.35">
      <c r="B113" s="1">
        <v>2</v>
      </c>
      <c r="C113" s="1"/>
      <c r="D113" s="1"/>
      <c r="E113" s="1"/>
      <c r="F113" s="1">
        <v>85.6</v>
      </c>
    </row>
    <row r="114" spans="2:6" x14ac:dyDescent="0.35">
      <c r="B114" s="1">
        <v>3.21</v>
      </c>
      <c r="C114" s="1"/>
      <c r="D114" s="1"/>
      <c r="E114" s="1"/>
      <c r="F114" s="1">
        <v>81.400000000000006</v>
      </c>
    </row>
    <row r="115" spans="2:6" x14ac:dyDescent="0.35">
      <c r="B115" s="1">
        <v>0.71</v>
      </c>
      <c r="C115" s="1"/>
      <c r="D115" s="1"/>
      <c r="E115" s="1"/>
      <c r="F115" s="1">
        <v>77</v>
      </c>
    </row>
    <row r="116" spans="2:6" x14ac:dyDescent="0.35">
      <c r="B116" s="1">
        <v>0.94</v>
      </c>
      <c r="C116" s="1"/>
      <c r="D116" s="1"/>
      <c r="E116" s="1"/>
      <c r="F116" s="1">
        <v>87.4</v>
      </c>
    </row>
    <row r="117" spans="2:6" x14ac:dyDescent="0.35">
      <c r="B117" s="1">
        <v>56.8</v>
      </c>
      <c r="C117" s="1"/>
      <c r="D117" s="1"/>
      <c r="E117" s="1"/>
      <c r="F117" s="1">
        <v>83.7</v>
      </c>
    </row>
    <row r="118" spans="2:6" x14ac:dyDescent="0.35">
      <c r="B118" s="1">
        <v>40.9</v>
      </c>
      <c r="C118" s="1"/>
      <c r="D118" s="1"/>
      <c r="E118" s="1"/>
      <c r="F118" s="1">
        <v>77.8</v>
      </c>
    </row>
    <row r="119" spans="2:6" x14ac:dyDescent="0.35">
      <c r="B119" s="1">
        <v>46.1</v>
      </c>
      <c r="C119" s="1"/>
      <c r="D119" s="1"/>
      <c r="E119" s="1"/>
      <c r="F119" s="1">
        <v>83.1</v>
      </c>
    </row>
    <row r="120" spans="2:6" x14ac:dyDescent="0.35">
      <c r="B120" s="1">
        <v>26.3</v>
      </c>
      <c r="C120" s="1"/>
      <c r="D120" s="1"/>
      <c r="E120" s="1"/>
      <c r="F120" s="1">
        <v>78.900000000000006</v>
      </c>
    </row>
    <row r="121" spans="2:6" x14ac:dyDescent="0.35">
      <c r="B121" s="1">
        <v>24</v>
      </c>
      <c r="C121" s="1"/>
      <c r="D121" s="1"/>
      <c r="E121" s="1"/>
      <c r="F121" s="1">
        <v>80.099999999999994</v>
      </c>
    </row>
    <row r="122" spans="2:6" x14ac:dyDescent="0.35">
      <c r="B122" s="1">
        <v>16.8</v>
      </c>
      <c r="C122" s="1"/>
      <c r="D122" s="1"/>
      <c r="E122" s="1"/>
      <c r="F122" s="1">
        <v>76.2</v>
      </c>
    </row>
    <row r="123" spans="2:6" x14ac:dyDescent="0.35">
      <c r="B123" s="1">
        <v>11.5</v>
      </c>
      <c r="C123" s="1"/>
      <c r="D123" s="1"/>
      <c r="E123" s="1"/>
      <c r="F123" s="1">
        <v>75.7</v>
      </c>
    </row>
    <row r="124" spans="2:6" x14ac:dyDescent="0.35">
      <c r="B124" s="1">
        <v>6.22</v>
      </c>
      <c r="C124" s="1"/>
      <c r="D124" s="1"/>
      <c r="E124" s="1"/>
      <c r="F124" s="1">
        <v>78.3</v>
      </c>
    </row>
    <row r="125" spans="2:6" x14ac:dyDescent="0.35">
      <c r="B125" s="1">
        <v>3.23</v>
      </c>
      <c r="C125" s="1"/>
      <c r="D125" s="1"/>
      <c r="E125" s="1"/>
      <c r="F125" s="1">
        <v>76.099999999999994</v>
      </c>
    </row>
    <row r="126" spans="2:6" x14ac:dyDescent="0.35">
      <c r="B126" s="1">
        <v>4.18</v>
      </c>
      <c r="C126" s="1"/>
      <c r="D126" s="1"/>
      <c r="E126" s="1"/>
      <c r="F126" s="1">
        <v>72.7</v>
      </c>
    </row>
    <row r="127" spans="2:6" x14ac:dyDescent="0.35">
      <c r="B127" s="1">
        <v>3.76</v>
      </c>
      <c r="C127" s="1"/>
      <c r="D127" s="1"/>
      <c r="E127" s="1"/>
      <c r="F127" s="1">
        <v>72.8</v>
      </c>
    </row>
    <row r="128" spans="2:6" x14ac:dyDescent="0.35">
      <c r="B128" s="1">
        <v>1.98</v>
      </c>
      <c r="C128" s="1"/>
      <c r="D128" s="1"/>
      <c r="E128" s="1"/>
      <c r="F128" s="1">
        <v>71.2</v>
      </c>
    </row>
    <row r="129" spans="2:6" x14ac:dyDescent="0.35">
      <c r="B129" s="1">
        <v>1.47</v>
      </c>
      <c r="C129" s="1"/>
      <c r="D129" s="1"/>
      <c r="E129" s="1"/>
      <c r="F129" s="1">
        <v>80.900000000000006</v>
      </c>
    </row>
    <row r="130" spans="2:6" x14ac:dyDescent="0.35">
      <c r="B130" s="1">
        <v>1.0900000000000001</v>
      </c>
      <c r="C130" s="1"/>
      <c r="D130" s="1"/>
      <c r="E130" s="1"/>
      <c r="F130" s="1">
        <v>86.3</v>
      </c>
    </row>
    <row r="131" spans="2:6" x14ac:dyDescent="0.35">
      <c r="B131" s="1">
        <v>0.54</v>
      </c>
      <c r="C131" s="1"/>
      <c r="D131" s="1"/>
      <c r="E131" s="1"/>
      <c r="F131" s="1">
        <v>72.400000000000006</v>
      </c>
    </row>
    <row r="132" spans="2:6" x14ac:dyDescent="0.35">
      <c r="B132" s="1">
        <v>0.45</v>
      </c>
      <c r="C132" s="1"/>
      <c r="D132" s="1"/>
      <c r="E132" s="1"/>
      <c r="F132" s="1">
        <v>75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9CEE17-846F-44F0-A919-D1D514B5EEE3}">
  <dimension ref="A2:L14"/>
  <sheetViews>
    <sheetView workbookViewId="0">
      <selection activeCell="M21" sqref="M21"/>
    </sheetView>
  </sheetViews>
  <sheetFormatPr defaultRowHeight="14.5" x14ac:dyDescent="0.35"/>
  <sheetData>
    <row r="2" spans="1:12" x14ac:dyDescent="0.35">
      <c r="B2" s="28" t="s">
        <v>96</v>
      </c>
      <c r="C2" s="39" t="s">
        <v>0</v>
      </c>
      <c r="D2" s="39"/>
      <c r="E2" s="39"/>
      <c r="F2" s="39"/>
      <c r="G2" s="18" t="s">
        <v>9</v>
      </c>
      <c r="H2" s="39" t="s">
        <v>2</v>
      </c>
      <c r="I2" s="39"/>
      <c r="J2" s="39"/>
      <c r="K2" s="39"/>
      <c r="L2" s="18" t="s">
        <v>9</v>
      </c>
    </row>
    <row r="3" spans="1:12" x14ac:dyDescent="0.35">
      <c r="A3" s="40" t="s">
        <v>97</v>
      </c>
      <c r="B3" s="2" t="s">
        <v>98</v>
      </c>
      <c r="C3" s="1">
        <v>5.6</v>
      </c>
      <c r="D3" s="1">
        <v>5.0999999999999996</v>
      </c>
      <c r="E3" s="1">
        <v>5.3</v>
      </c>
      <c r="F3" s="1">
        <v>4.0999999999999996</v>
      </c>
      <c r="G3" s="19">
        <f>AVERAGE(C3:F3)</f>
        <v>5.0250000000000004</v>
      </c>
      <c r="H3" s="1">
        <v>94.4</v>
      </c>
      <c r="I3" s="1">
        <v>94.9</v>
      </c>
      <c r="J3" s="1">
        <v>94.7</v>
      </c>
      <c r="K3" s="1">
        <v>95.9</v>
      </c>
      <c r="L3" s="19">
        <f>AVERAGE(H3:K3)</f>
        <v>94.974999999999994</v>
      </c>
    </row>
    <row r="4" spans="1:12" x14ac:dyDescent="0.35">
      <c r="A4" s="40"/>
      <c r="B4" s="2" t="s">
        <v>99</v>
      </c>
      <c r="C4" s="1">
        <v>84.4</v>
      </c>
      <c r="D4" s="1">
        <v>76.7</v>
      </c>
      <c r="E4" s="1">
        <v>81.7</v>
      </c>
      <c r="F4" s="1">
        <v>83.1</v>
      </c>
      <c r="G4" s="19">
        <f t="shared" ref="G4:G14" si="0">AVERAGE(C4:F4)</f>
        <v>81.474999999999994</v>
      </c>
      <c r="H4" s="1">
        <v>15.6</v>
      </c>
      <c r="I4" s="1">
        <v>23.3</v>
      </c>
      <c r="J4" s="1">
        <v>18.3</v>
      </c>
      <c r="K4" s="1">
        <v>16.899999999999999</v>
      </c>
      <c r="L4" s="19">
        <f t="shared" ref="L4:L14" si="1">AVERAGE(H4:K4)</f>
        <v>18.524999999999999</v>
      </c>
    </row>
    <row r="5" spans="1:12" x14ac:dyDescent="0.35">
      <c r="A5" s="40"/>
      <c r="B5" s="2" t="s">
        <v>100</v>
      </c>
      <c r="C5" s="1">
        <v>5.0999999999999996</v>
      </c>
      <c r="D5" s="1">
        <v>4</v>
      </c>
      <c r="E5" s="1">
        <v>4.0999999999999996</v>
      </c>
      <c r="F5" s="1">
        <v>4.5</v>
      </c>
      <c r="G5" s="19">
        <f t="shared" si="0"/>
        <v>4.4249999999999998</v>
      </c>
      <c r="H5" s="1">
        <v>94.9</v>
      </c>
      <c r="I5" s="1">
        <v>96</v>
      </c>
      <c r="J5" s="1">
        <v>95.9</v>
      </c>
      <c r="K5" s="1">
        <v>95.5</v>
      </c>
      <c r="L5" s="19">
        <f t="shared" si="1"/>
        <v>95.575000000000003</v>
      </c>
    </row>
    <row r="6" spans="1:12" x14ac:dyDescent="0.35">
      <c r="A6" s="40"/>
      <c r="B6" s="2" t="s">
        <v>101</v>
      </c>
      <c r="C6" s="1">
        <v>74.5</v>
      </c>
      <c r="D6" s="1">
        <v>85</v>
      </c>
      <c r="E6" s="1">
        <v>72.3</v>
      </c>
      <c r="F6" s="1">
        <v>67.400000000000006</v>
      </c>
      <c r="G6" s="19">
        <f t="shared" si="0"/>
        <v>74.800000000000011</v>
      </c>
      <c r="H6" s="1">
        <v>25.5</v>
      </c>
      <c r="I6" s="1">
        <v>15</v>
      </c>
      <c r="J6" s="1">
        <v>27.7</v>
      </c>
      <c r="K6" s="1">
        <v>32.6</v>
      </c>
      <c r="L6" s="19">
        <f t="shared" si="1"/>
        <v>25.200000000000003</v>
      </c>
    </row>
    <row r="7" spans="1:12" x14ac:dyDescent="0.35">
      <c r="A7" s="40"/>
      <c r="B7" s="2" t="s">
        <v>102</v>
      </c>
      <c r="C7" s="1">
        <v>75.5</v>
      </c>
      <c r="D7" s="1">
        <v>78.8</v>
      </c>
      <c r="E7" s="1">
        <v>85</v>
      </c>
      <c r="F7" s="1">
        <v>72.5</v>
      </c>
      <c r="G7" s="19">
        <f t="shared" si="0"/>
        <v>77.95</v>
      </c>
      <c r="H7" s="1">
        <v>24.5</v>
      </c>
      <c r="I7" s="1">
        <v>21.2</v>
      </c>
      <c r="J7" s="1">
        <v>15</v>
      </c>
      <c r="K7" s="1">
        <v>27.5</v>
      </c>
      <c r="L7" s="19">
        <f t="shared" si="1"/>
        <v>22.05</v>
      </c>
    </row>
    <row r="8" spans="1:12" x14ac:dyDescent="0.35">
      <c r="A8" s="40"/>
      <c r="B8" s="2" t="s">
        <v>103</v>
      </c>
      <c r="C8" s="1">
        <v>84.3</v>
      </c>
      <c r="D8" s="1">
        <v>88</v>
      </c>
      <c r="E8" s="1">
        <v>86.6</v>
      </c>
      <c r="F8" s="1">
        <v>87.1</v>
      </c>
      <c r="G8" s="19">
        <f t="shared" si="0"/>
        <v>86.5</v>
      </c>
      <c r="H8" s="1">
        <v>15.7</v>
      </c>
      <c r="I8" s="1">
        <v>12</v>
      </c>
      <c r="J8" s="1">
        <v>13.4</v>
      </c>
      <c r="K8" s="1">
        <v>12.9</v>
      </c>
      <c r="L8" s="19">
        <f t="shared" si="1"/>
        <v>13.5</v>
      </c>
    </row>
    <row r="9" spans="1:12" x14ac:dyDescent="0.35">
      <c r="A9" s="40" t="s">
        <v>104</v>
      </c>
      <c r="B9" s="2" t="s">
        <v>98</v>
      </c>
      <c r="C9" s="1">
        <v>0.7</v>
      </c>
      <c r="D9" s="1">
        <v>0.5</v>
      </c>
      <c r="E9" s="1">
        <v>0.3</v>
      </c>
      <c r="F9" s="1">
        <v>0.1</v>
      </c>
      <c r="G9" s="19">
        <f t="shared" si="0"/>
        <v>0.4</v>
      </c>
      <c r="H9" s="1">
        <v>99.3</v>
      </c>
      <c r="I9" s="1">
        <v>99.5</v>
      </c>
      <c r="J9" s="1">
        <v>99.7</v>
      </c>
      <c r="K9" s="1">
        <v>99.9</v>
      </c>
      <c r="L9" s="19">
        <f t="shared" si="1"/>
        <v>99.6</v>
      </c>
    </row>
    <row r="10" spans="1:12" x14ac:dyDescent="0.35">
      <c r="A10" s="40"/>
      <c r="B10" s="2" t="s">
        <v>99</v>
      </c>
      <c r="C10" s="1">
        <v>85.7</v>
      </c>
      <c r="D10" s="1">
        <v>81.599999999999994</v>
      </c>
      <c r="E10" s="1">
        <v>81.599999999999994</v>
      </c>
      <c r="F10" s="1">
        <v>78.5</v>
      </c>
      <c r="G10" s="19">
        <f t="shared" si="0"/>
        <v>81.849999999999994</v>
      </c>
      <c r="H10" s="1">
        <v>14.3</v>
      </c>
      <c r="I10" s="1">
        <v>18.399999999999999</v>
      </c>
      <c r="J10" s="1">
        <v>18.399999999999999</v>
      </c>
      <c r="K10" s="1">
        <v>21.5</v>
      </c>
      <c r="L10" s="19">
        <f t="shared" si="1"/>
        <v>18.149999999999999</v>
      </c>
    </row>
    <row r="11" spans="1:12" x14ac:dyDescent="0.35">
      <c r="A11" s="40"/>
      <c r="B11" s="2" t="s">
        <v>100</v>
      </c>
      <c r="C11" s="1">
        <v>1.1000000000000001</v>
      </c>
      <c r="D11" s="1">
        <v>1.1000000000000001</v>
      </c>
      <c r="E11" s="1">
        <v>1.3</v>
      </c>
      <c r="F11" s="1">
        <v>0.5</v>
      </c>
      <c r="G11" s="19">
        <f t="shared" si="0"/>
        <v>1</v>
      </c>
      <c r="H11" s="1">
        <v>98.9</v>
      </c>
      <c r="I11" s="1">
        <v>98.9</v>
      </c>
      <c r="J11" s="1">
        <v>98.7</v>
      </c>
      <c r="K11" s="1">
        <v>99.5</v>
      </c>
      <c r="L11" s="19">
        <f t="shared" si="1"/>
        <v>99</v>
      </c>
    </row>
    <row r="12" spans="1:12" x14ac:dyDescent="0.35">
      <c r="A12" s="40"/>
      <c r="B12" s="2" t="s">
        <v>101</v>
      </c>
      <c r="C12" s="1">
        <v>83.8</v>
      </c>
      <c r="D12" s="1">
        <v>83.7</v>
      </c>
      <c r="E12" s="1">
        <v>79.599999999999994</v>
      </c>
      <c r="F12" s="8">
        <v>83.2</v>
      </c>
      <c r="G12" s="19">
        <f t="shared" si="0"/>
        <v>82.575000000000003</v>
      </c>
      <c r="H12" s="1">
        <v>16.2</v>
      </c>
      <c r="I12" s="1">
        <v>16.3</v>
      </c>
      <c r="J12" s="1">
        <v>20.399999999999999</v>
      </c>
      <c r="K12" s="8">
        <v>16.8</v>
      </c>
      <c r="L12" s="19">
        <f t="shared" si="1"/>
        <v>17.425000000000001</v>
      </c>
    </row>
    <row r="13" spans="1:12" x14ac:dyDescent="0.35">
      <c r="A13" s="40"/>
      <c r="B13" s="2" t="s">
        <v>102</v>
      </c>
      <c r="C13" s="1">
        <v>6.4</v>
      </c>
      <c r="D13" s="1">
        <v>5.3</v>
      </c>
      <c r="E13" s="1">
        <v>9.8000000000000007</v>
      </c>
      <c r="F13" s="1">
        <v>6.7</v>
      </c>
      <c r="G13" s="19">
        <f t="shared" si="0"/>
        <v>7.05</v>
      </c>
      <c r="H13" s="1">
        <v>93.6</v>
      </c>
      <c r="I13" s="1">
        <v>94.7</v>
      </c>
      <c r="J13" s="1">
        <v>90.2</v>
      </c>
      <c r="K13" s="1">
        <v>93.3</v>
      </c>
      <c r="L13" s="19">
        <f t="shared" si="1"/>
        <v>92.95</v>
      </c>
    </row>
    <row r="14" spans="1:12" x14ac:dyDescent="0.35">
      <c r="A14" s="40"/>
      <c r="B14" s="2" t="s">
        <v>103</v>
      </c>
      <c r="C14" s="1">
        <v>74.2</v>
      </c>
      <c r="D14" s="1">
        <v>75.5</v>
      </c>
      <c r="E14" s="1">
        <v>86.8</v>
      </c>
      <c r="F14" s="1">
        <v>82.9</v>
      </c>
      <c r="G14" s="19">
        <f t="shared" si="0"/>
        <v>79.849999999999994</v>
      </c>
      <c r="H14" s="1">
        <v>25.8</v>
      </c>
      <c r="I14" s="1">
        <v>24.5</v>
      </c>
      <c r="J14" s="1">
        <v>13.2</v>
      </c>
      <c r="K14" s="1">
        <v>17.100000000000001</v>
      </c>
      <c r="L14" s="19">
        <f t="shared" si="1"/>
        <v>20.149999999999999</v>
      </c>
    </row>
  </sheetData>
  <mergeCells count="4">
    <mergeCell ref="H2:K2"/>
    <mergeCell ref="C2:F2"/>
    <mergeCell ref="A3:A8"/>
    <mergeCell ref="A9:A14"/>
  </mergeCells>
  <phoneticPr fontId="7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4EBC0-5280-448C-8CB7-1A7E0FA24988}">
  <dimension ref="B2:F22"/>
  <sheetViews>
    <sheetView workbookViewId="0">
      <selection activeCell="H19" sqref="H19"/>
    </sheetView>
  </sheetViews>
  <sheetFormatPr defaultRowHeight="14.5" x14ac:dyDescent="0.35"/>
  <sheetData>
    <row r="2" spans="2:6" ht="15.5" x14ac:dyDescent="0.4">
      <c r="B2" s="28" t="s">
        <v>105</v>
      </c>
      <c r="C2" s="28" t="s">
        <v>27</v>
      </c>
      <c r="D2" s="28" t="s">
        <v>106</v>
      </c>
      <c r="E2" s="28" t="s">
        <v>107</v>
      </c>
      <c r="F2" s="28" t="s">
        <v>108</v>
      </c>
    </row>
    <row r="3" spans="2:6" x14ac:dyDescent="0.35">
      <c r="B3" s="1">
        <v>26.4</v>
      </c>
      <c r="C3" s="1">
        <v>10.7</v>
      </c>
      <c r="D3" s="1"/>
      <c r="E3" s="1"/>
      <c r="F3" s="1"/>
    </row>
    <row r="4" spans="2:6" x14ac:dyDescent="0.35">
      <c r="B4" s="1">
        <v>15.3</v>
      </c>
      <c r="C4" s="1">
        <v>8.8000000000000007</v>
      </c>
      <c r="D4" s="1"/>
      <c r="E4" s="1"/>
      <c r="F4" s="1"/>
    </row>
    <row r="5" spans="2:6" x14ac:dyDescent="0.35">
      <c r="B5" s="1">
        <v>8</v>
      </c>
      <c r="C5" s="1">
        <v>7.8</v>
      </c>
      <c r="D5" s="1"/>
      <c r="E5" s="1"/>
      <c r="F5" s="1"/>
    </row>
    <row r="6" spans="2:6" x14ac:dyDescent="0.35">
      <c r="B6" s="1">
        <v>4.4000000000000004</v>
      </c>
      <c r="C6" s="1">
        <v>6.1</v>
      </c>
      <c r="D6" s="1"/>
      <c r="E6" s="1"/>
      <c r="F6" s="1"/>
    </row>
    <row r="7" spans="2:6" x14ac:dyDescent="0.35">
      <c r="B7" s="1">
        <v>2.6</v>
      </c>
      <c r="C7" s="1">
        <v>6.3</v>
      </c>
      <c r="D7" s="1"/>
      <c r="E7" s="1"/>
      <c r="F7" s="1"/>
    </row>
    <row r="8" spans="2:6" x14ac:dyDescent="0.35">
      <c r="B8" s="1">
        <v>26.7</v>
      </c>
      <c r="C8" s="1"/>
      <c r="D8" s="1">
        <v>86.1</v>
      </c>
      <c r="E8" s="1"/>
      <c r="F8" s="1"/>
    </row>
    <row r="9" spans="2:6" x14ac:dyDescent="0.35">
      <c r="B9" s="1">
        <v>16.100000000000001</v>
      </c>
      <c r="C9" s="1"/>
      <c r="D9" s="1">
        <v>85.4</v>
      </c>
      <c r="E9" s="1"/>
      <c r="F9" s="1"/>
    </row>
    <row r="10" spans="2:6" x14ac:dyDescent="0.35">
      <c r="B10" s="1">
        <v>7.5</v>
      </c>
      <c r="C10" s="1"/>
      <c r="D10" s="1">
        <v>83.7</v>
      </c>
      <c r="E10" s="1"/>
      <c r="F10" s="1"/>
    </row>
    <row r="11" spans="2:6" x14ac:dyDescent="0.35">
      <c r="B11" s="1">
        <v>4.3</v>
      </c>
      <c r="C11" s="1"/>
      <c r="D11" s="1">
        <v>88.4</v>
      </c>
      <c r="E11" s="1"/>
      <c r="F11" s="1"/>
    </row>
    <row r="12" spans="2:6" x14ac:dyDescent="0.35">
      <c r="B12" s="1">
        <v>2.9</v>
      </c>
      <c r="C12" s="1"/>
      <c r="D12" s="1">
        <v>83.5</v>
      </c>
      <c r="E12" s="1"/>
      <c r="F12" s="1"/>
    </row>
    <row r="13" spans="2:6" x14ac:dyDescent="0.35">
      <c r="B13" s="1">
        <v>29.9</v>
      </c>
      <c r="C13" s="1"/>
      <c r="D13" s="1"/>
      <c r="E13" s="1">
        <v>2.6</v>
      </c>
      <c r="F13" s="1"/>
    </row>
    <row r="14" spans="2:6" x14ac:dyDescent="0.35">
      <c r="B14" s="1">
        <v>16.3</v>
      </c>
      <c r="C14" s="1"/>
      <c r="D14" s="1"/>
      <c r="E14" s="1">
        <v>1.7</v>
      </c>
      <c r="F14" s="1"/>
    </row>
    <row r="15" spans="2:6" x14ac:dyDescent="0.35">
      <c r="B15" s="1">
        <v>9.6</v>
      </c>
      <c r="C15" s="1"/>
      <c r="D15" s="1"/>
      <c r="E15" s="1">
        <v>1.3</v>
      </c>
      <c r="F15" s="1"/>
    </row>
    <row r="16" spans="2:6" x14ac:dyDescent="0.35">
      <c r="B16" s="1">
        <v>4.7</v>
      </c>
      <c r="C16" s="1"/>
      <c r="D16" s="1"/>
      <c r="E16" s="1">
        <v>0.5</v>
      </c>
      <c r="F16" s="1"/>
    </row>
    <row r="17" spans="2:6" x14ac:dyDescent="0.35">
      <c r="B17" s="1">
        <v>3</v>
      </c>
      <c r="C17" s="1"/>
      <c r="D17" s="1"/>
      <c r="E17" s="1">
        <v>0.7</v>
      </c>
      <c r="F17" s="1"/>
    </row>
    <row r="18" spans="2:6" x14ac:dyDescent="0.35">
      <c r="B18" s="1">
        <v>32.1</v>
      </c>
      <c r="C18" s="1"/>
      <c r="D18" s="1"/>
      <c r="E18" s="1"/>
      <c r="F18" s="1">
        <v>84.6</v>
      </c>
    </row>
    <row r="19" spans="2:6" x14ac:dyDescent="0.35">
      <c r="B19" s="1">
        <v>17.5</v>
      </c>
      <c r="C19" s="1"/>
      <c r="D19" s="1"/>
      <c r="E19" s="1"/>
      <c r="F19" s="1">
        <v>82</v>
      </c>
    </row>
    <row r="20" spans="2:6" x14ac:dyDescent="0.35">
      <c r="B20" s="1">
        <v>10.1</v>
      </c>
      <c r="C20" s="1"/>
      <c r="D20" s="1"/>
      <c r="E20" s="1"/>
      <c r="F20" s="1">
        <v>81.599999999999994</v>
      </c>
    </row>
    <row r="21" spans="2:6" x14ac:dyDescent="0.35">
      <c r="B21" s="1">
        <v>4.5</v>
      </c>
      <c r="C21" s="1"/>
      <c r="D21" s="1"/>
      <c r="E21" s="1"/>
      <c r="F21" s="1">
        <v>79.599999999999994</v>
      </c>
    </row>
    <row r="22" spans="2:6" x14ac:dyDescent="0.35">
      <c r="B22" s="1">
        <v>2.9</v>
      </c>
      <c r="C22" s="1"/>
      <c r="D22" s="1"/>
      <c r="E22" s="1"/>
      <c r="F22" s="1">
        <v>80.599999999999994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4C2945-2067-4BBA-A82E-CD243A8D4206}">
  <dimension ref="A1:E7"/>
  <sheetViews>
    <sheetView workbookViewId="0">
      <selection activeCell="A7" sqref="A7:E7"/>
    </sheetView>
  </sheetViews>
  <sheetFormatPr defaultRowHeight="14.5" x14ac:dyDescent="0.35"/>
  <sheetData>
    <row r="1" spans="1:5" x14ac:dyDescent="0.35">
      <c r="B1" s="41" t="s">
        <v>109</v>
      </c>
      <c r="C1" s="41"/>
      <c r="D1" s="41"/>
      <c r="E1" s="41"/>
    </row>
    <row r="2" spans="1:5" ht="15.5" x14ac:dyDescent="0.4">
      <c r="B2" s="28" t="s">
        <v>110</v>
      </c>
      <c r="C2" s="28" t="s">
        <v>111</v>
      </c>
      <c r="D2" s="28" t="s">
        <v>112</v>
      </c>
      <c r="E2" s="28" t="s">
        <v>113</v>
      </c>
    </row>
    <row r="3" spans="1:5" x14ac:dyDescent="0.35">
      <c r="B3" s="1">
        <v>1.0281E-4</v>
      </c>
      <c r="C3" s="1">
        <v>7.2960000000000004E-3</v>
      </c>
      <c r="D3" s="1">
        <v>2.3025000000000001E-5</v>
      </c>
      <c r="E3" s="1">
        <v>3.0800000000000001E-4</v>
      </c>
    </row>
    <row r="4" spans="1:5" x14ac:dyDescent="0.35">
      <c r="B4" s="1">
        <v>1.9153E-4</v>
      </c>
      <c r="C4" s="1">
        <v>1.0383999999999999E-2</v>
      </c>
      <c r="D4" s="1">
        <v>2.4318999999999999E-5</v>
      </c>
      <c r="E4" s="1">
        <v>9.5799999999999998E-5</v>
      </c>
    </row>
    <row r="5" spans="1:5" x14ac:dyDescent="0.35">
      <c r="B5" s="1">
        <v>1.0249799999999999E-4</v>
      </c>
      <c r="C5" s="1">
        <v>6.303538E-3</v>
      </c>
      <c r="D5" s="1">
        <v>9.2654499999999995E-6</v>
      </c>
      <c r="E5" s="1">
        <v>4.0091999999999998E-4</v>
      </c>
    </row>
    <row r="6" spans="1:5" x14ac:dyDescent="0.35">
      <c r="B6" s="1">
        <v>1.02546E-4</v>
      </c>
      <c r="C6" s="1">
        <v>6.626453E-3</v>
      </c>
      <c r="D6" s="1">
        <v>2.0605799999999998E-5</v>
      </c>
      <c r="E6" s="1">
        <v>3.76098E-4</v>
      </c>
    </row>
    <row r="7" spans="1:5" x14ac:dyDescent="0.35">
      <c r="A7" s="4" t="s">
        <v>9</v>
      </c>
      <c r="B7" s="4">
        <f>AVERAGE(B3:B6)</f>
        <v>1.2484600000000002E-4</v>
      </c>
      <c r="C7" s="4">
        <f t="shared" ref="C7:E7" si="0">AVERAGE(C3:C6)</f>
        <v>7.6524977500000008E-3</v>
      </c>
      <c r="D7" s="4">
        <f t="shared" si="0"/>
        <v>1.9303812500000001E-5</v>
      </c>
      <c r="E7" s="4">
        <f t="shared" si="0"/>
        <v>2.9520449999999998E-4</v>
      </c>
    </row>
  </sheetData>
  <mergeCells count="1">
    <mergeCell ref="B1:E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748D0-B97A-4634-AC13-CCC5BEA87532}">
  <dimension ref="B3:L7"/>
  <sheetViews>
    <sheetView workbookViewId="0">
      <selection activeCell="L3" sqref="L3:L7"/>
    </sheetView>
  </sheetViews>
  <sheetFormatPr defaultRowHeight="14.5" x14ac:dyDescent="0.35"/>
  <sheetData>
    <row r="3" spans="2:12" x14ac:dyDescent="0.35">
      <c r="B3" s="28" t="s">
        <v>109</v>
      </c>
      <c r="C3" s="39" t="s">
        <v>0</v>
      </c>
      <c r="D3" s="39"/>
      <c r="E3" s="39"/>
      <c r="F3" s="39"/>
      <c r="G3" s="18" t="s">
        <v>23</v>
      </c>
      <c r="H3" s="39" t="s">
        <v>2</v>
      </c>
      <c r="I3" s="39"/>
      <c r="J3" s="39"/>
      <c r="K3" s="39"/>
      <c r="L3" s="18" t="s">
        <v>23</v>
      </c>
    </row>
    <row r="4" spans="2:12" x14ac:dyDescent="0.35">
      <c r="B4" s="2" t="s">
        <v>110</v>
      </c>
      <c r="C4" s="1">
        <v>84.4</v>
      </c>
      <c r="D4" s="1">
        <v>81.900000000000006</v>
      </c>
      <c r="E4" s="1">
        <v>81.3</v>
      </c>
      <c r="F4" s="1">
        <v>82.2</v>
      </c>
      <c r="G4" s="19">
        <f>AVERAGE(C4:F4)</f>
        <v>82.45</v>
      </c>
      <c r="H4" s="1">
        <v>15.6</v>
      </c>
      <c r="I4" s="1">
        <v>18.100000000000001</v>
      </c>
      <c r="J4" s="1">
        <v>18.7</v>
      </c>
      <c r="K4" s="1">
        <v>17.8</v>
      </c>
      <c r="L4" s="19">
        <f>AVERAGE(H4:K4)</f>
        <v>17.55</v>
      </c>
    </row>
    <row r="5" spans="2:12" x14ac:dyDescent="0.35">
      <c r="B5" s="2" t="s">
        <v>111</v>
      </c>
      <c r="C5" s="1">
        <v>84.4</v>
      </c>
      <c r="D5" s="1">
        <v>93.4</v>
      </c>
      <c r="E5" s="1">
        <v>93.4</v>
      </c>
      <c r="F5" s="1">
        <v>93.5</v>
      </c>
      <c r="G5" s="19">
        <f t="shared" ref="G5:G7" si="0">AVERAGE(C5:F5)</f>
        <v>91.175000000000011</v>
      </c>
      <c r="H5" s="1">
        <v>15.6</v>
      </c>
      <c r="I5" s="1">
        <v>6.6</v>
      </c>
      <c r="J5" s="1">
        <v>6.6</v>
      </c>
      <c r="K5" s="1">
        <v>6.5</v>
      </c>
      <c r="L5" s="19">
        <f t="shared" ref="L5:L7" si="1">AVERAGE(H5:K5)</f>
        <v>8.8249999999999993</v>
      </c>
    </row>
    <row r="6" spans="2:12" ht="15.5" x14ac:dyDescent="0.4">
      <c r="B6" s="2" t="s">
        <v>112</v>
      </c>
      <c r="C6" s="1">
        <v>5.0999999999999996</v>
      </c>
      <c r="D6" s="1">
        <v>31.2</v>
      </c>
      <c r="E6" s="1">
        <v>20.5</v>
      </c>
      <c r="F6" s="1">
        <v>43.3</v>
      </c>
      <c r="G6" s="19">
        <f t="shared" si="0"/>
        <v>25.024999999999999</v>
      </c>
      <c r="H6" s="1">
        <v>94.9</v>
      </c>
      <c r="I6" s="1">
        <v>68.8</v>
      </c>
      <c r="J6" s="1">
        <v>79.5</v>
      </c>
      <c r="K6" s="1">
        <v>56.7</v>
      </c>
      <c r="L6" s="19">
        <f t="shared" si="1"/>
        <v>74.974999999999994</v>
      </c>
    </row>
    <row r="7" spans="2:12" ht="15.5" x14ac:dyDescent="0.4">
      <c r="B7" s="2" t="s">
        <v>113</v>
      </c>
      <c r="C7" s="1">
        <v>74.5</v>
      </c>
      <c r="D7" s="1">
        <v>83.7</v>
      </c>
      <c r="E7" s="1">
        <v>82.4</v>
      </c>
      <c r="F7" s="1">
        <v>87.9</v>
      </c>
      <c r="G7" s="19">
        <f t="shared" si="0"/>
        <v>82.125</v>
      </c>
      <c r="H7" s="1">
        <v>25.5</v>
      </c>
      <c r="I7" s="1">
        <v>16.3</v>
      </c>
      <c r="J7" s="1">
        <v>17.600000000000001</v>
      </c>
      <c r="K7" s="1">
        <v>12.1</v>
      </c>
      <c r="L7" s="19">
        <f t="shared" si="1"/>
        <v>17.875</v>
      </c>
    </row>
  </sheetData>
  <mergeCells count="2">
    <mergeCell ref="C3:F3"/>
    <mergeCell ref="H3:K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CAFB0-C18C-4E7D-BA39-097D0530E646}">
  <dimension ref="A2:AE19"/>
  <sheetViews>
    <sheetView workbookViewId="0">
      <selection activeCell="I31" sqref="I31"/>
    </sheetView>
  </sheetViews>
  <sheetFormatPr defaultRowHeight="14.5" x14ac:dyDescent="0.35"/>
  <sheetData>
    <row r="2" spans="1:31" x14ac:dyDescent="0.35">
      <c r="B2" s="41" t="s">
        <v>27</v>
      </c>
      <c r="C2" s="41"/>
      <c r="D2" s="41"/>
      <c r="E2" s="41"/>
      <c r="G2" s="41" t="s">
        <v>47</v>
      </c>
      <c r="H2" s="41"/>
      <c r="I2" s="41"/>
      <c r="J2" s="41"/>
      <c r="L2" s="41" t="s">
        <v>114</v>
      </c>
      <c r="M2" s="41"/>
      <c r="N2" s="41"/>
      <c r="O2" s="41"/>
      <c r="R2" s="41" t="s">
        <v>27</v>
      </c>
      <c r="S2" s="41"/>
      <c r="T2" s="41"/>
      <c r="U2" s="41"/>
      <c r="W2" s="41" t="s">
        <v>47</v>
      </c>
      <c r="X2" s="41"/>
      <c r="Y2" s="41"/>
      <c r="Z2" s="41"/>
      <c r="AB2" s="41" t="s">
        <v>114</v>
      </c>
      <c r="AC2" s="41"/>
      <c r="AD2" s="41"/>
      <c r="AE2" s="41"/>
    </row>
    <row r="3" spans="1:31" x14ac:dyDescent="0.35">
      <c r="A3" t="s">
        <v>115</v>
      </c>
      <c r="B3" s="28" t="s">
        <v>39</v>
      </c>
      <c r="C3" s="28" t="s">
        <v>40</v>
      </c>
      <c r="D3" s="28" t="s">
        <v>116</v>
      </c>
      <c r="E3" s="28" t="s">
        <v>41</v>
      </c>
      <c r="F3" s="28"/>
      <c r="G3" s="28" t="s">
        <v>39</v>
      </c>
      <c r="H3" s="28" t="s">
        <v>40</v>
      </c>
      <c r="I3" s="28" t="s">
        <v>116</v>
      </c>
      <c r="J3" s="28" t="s">
        <v>41</v>
      </c>
      <c r="K3" s="28"/>
      <c r="L3" s="28" t="s">
        <v>39</v>
      </c>
      <c r="M3" s="28" t="s">
        <v>40</v>
      </c>
      <c r="N3" s="28" t="s">
        <v>116</v>
      </c>
      <c r="O3" s="28" t="s">
        <v>41</v>
      </c>
      <c r="P3" s="28"/>
      <c r="Q3" t="s">
        <v>117</v>
      </c>
      <c r="R3" s="28" t="s">
        <v>39</v>
      </c>
      <c r="S3" s="28" t="s">
        <v>40</v>
      </c>
      <c r="T3" s="28" t="s">
        <v>116</v>
      </c>
      <c r="U3" s="28" t="s">
        <v>41</v>
      </c>
      <c r="V3" s="28"/>
      <c r="W3" s="28" t="s">
        <v>39</v>
      </c>
      <c r="X3" s="28" t="s">
        <v>40</v>
      </c>
      <c r="Y3" s="28" t="s">
        <v>116</v>
      </c>
      <c r="Z3" s="28" t="s">
        <v>41</v>
      </c>
      <c r="AA3" s="28"/>
      <c r="AB3" s="28" t="s">
        <v>39</v>
      </c>
      <c r="AC3" s="28" t="s">
        <v>40</v>
      </c>
      <c r="AD3" s="28" t="s">
        <v>116</v>
      </c>
      <c r="AE3" s="28" t="s">
        <v>41</v>
      </c>
    </row>
    <row r="4" spans="1:31" x14ac:dyDescent="0.35">
      <c r="B4" s="1">
        <v>1750</v>
      </c>
      <c r="C4" s="1">
        <v>39870</v>
      </c>
      <c r="D4" s="1">
        <v>70873</v>
      </c>
      <c r="E4" s="1">
        <v>85402</v>
      </c>
      <c r="F4" s="1"/>
      <c r="G4" s="1">
        <v>1224</v>
      </c>
      <c r="H4" s="1">
        <v>2129</v>
      </c>
      <c r="I4" s="1">
        <v>23518</v>
      </c>
      <c r="J4" s="1">
        <v>44958</v>
      </c>
      <c r="K4" s="1"/>
      <c r="L4" s="1">
        <v>1355</v>
      </c>
      <c r="M4" s="1">
        <v>7257</v>
      </c>
      <c r="N4" s="1">
        <v>3081</v>
      </c>
      <c r="O4" s="1">
        <v>44958</v>
      </c>
      <c r="P4" s="1"/>
      <c r="R4" s="1">
        <v>1750</v>
      </c>
      <c r="S4" s="1">
        <v>43422</v>
      </c>
      <c r="T4" s="1">
        <v>70873</v>
      </c>
      <c r="U4" s="1">
        <v>110321</v>
      </c>
      <c r="V4" s="1"/>
      <c r="W4" s="1">
        <v>1224</v>
      </c>
      <c r="X4" s="1">
        <v>19455</v>
      </c>
      <c r="Y4" s="1">
        <v>23518</v>
      </c>
      <c r="Z4" s="1">
        <v>86763</v>
      </c>
      <c r="AA4" s="1"/>
      <c r="AB4" s="1">
        <v>1355</v>
      </c>
      <c r="AC4" s="1">
        <v>25371</v>
      </c>
      <c r="AD4" s="1">
        <v>3081</v>
      </c>
      <c r="AE4" s="1">
        <v>47141</v>
      </c>
    </row>
    <row r="5" spans="1:31" x14ac:dyDescent="0.35">
      <c r="B5" s="1">
        <v>2166.4</v>
      </c>
      <c r="C5" s="1">
        <v>28379.5</v>
      </c>
      <c r="D5" s="1">
        <v>92287.6</v>
      </c>
      <c r="E5" s="1">
        <v>128558.6</v>
      </c>
      <c r="F5" s="1"/>
      <c r="G5" s="1">
        <v>1431.2</v>
      </c>
      <c r="H5" s="1">
        <v>2875.9</v>
      </c>
      <c r="I5" s="1">
        <v>26735.7</v>
      </c>
      <c r="J5" s="1">
        <v>44143.1</v>
      </c>
      <c r="K5" s="1"/>
      <c r="L5" s="1">
        <v>1604.7</v>
      </c>
      <c r="M5" s="1">
        <v>15449</v>
      </c>
      <c r="N5" s="1">
        <v>3258</v>
      </c>
      <c r="O5" s="1">
        <v>68018.7</v>
      </c>
      <c r="P5" s="1"/>
      <c r="R5" s="1">
        <v>2166.4</v>
      </c>
      <c r="S5" s="1">
        <v>38659.1</v>
      </c>
      <c r="T5" s="1">
        <v>92287.6</v>
      </c>
      <c r="U5" s="1">
        <v>160930</v>
      </c>
      <c r="V5" s="1"/>
      <c r="W5" s="1">
        <v>1431.2</v>
      </c>
      <c r="X5" s="1">
        <v>15329.9</v>
      </c>
      <c r="Y5" s="1">
        <v>26735.7</v>
      </c>
      <c r="Z5" s="1">
        <v>57122</v>
      </c>
      <c r="AA5" s="1"/>
      <c r="AB5" s="1">
        <v>1604.7</v>
      </c>
      <c r="AC5" s="1">
        <v>54790.3</v>
      </c>
      <c r="AD5" s="1">
        <v>3258</v>
      </c>
      <c r="AE5" s="1">
        <v>60334.3</v>
      </c>
    </row>
    <row r="6" spans="1:31" x14ac:dyDescent="0.35">
      <c r="B6" s="1">
        <v>1724.2</v>
      </c>
      <c r="C6" s="1">
        <v>45955.9</v>
      </c>
      <c r="D6" s="1">
        <v>77043.600000000006</v>
      </c>
      <c r="E6" s="1">
        <v>85483.3</v>
      </c>
      <c r="F6" s="1"/>
      <c r="G6" s="1">
        <v>1506.3</v>
      </c>
      <c r="H6" s="1">
        <v>3051.7</v>
      </c>
      <c r="I6" s="1">
        <v>19057.099999999999</v>
      </c>
      <c r="J6" s="1">
        <v>41434.5</v>
      </c>
      <c r="K6" s="1"/>
      <c r="L6" s="1">
        <v>1523</v>
      </c>
      <c r="M6" s="1">
        <v>12334</v>
      </c>
      <c r="N6" s="1">
        <v>3376.3</v>
      </c>
      <c r="O6" s="1">
        <v>62729.7</v>
      </c>
      <c r="P6" s="1"/>
      <c r="R6" s="1">
        <v>1724.2</v>
      </c>
      <c r="S6" s="1">
        <v>49315.7</v>
      </c>
      <c r="T6" s="1">
        <v>77043.600000000006</v>
      </c>
      <c r="U6" s="1">
        <v>118884.1</v>
      </c>
      <c r="V6" s="1"/>
      <c r="W6" s="1">
        <v>1506.3</v>
      </c>
      <c r="X6" s="1">
        <v>20347.8</v>
      </c>
      <c r="Y6" s="1">
        <v>19057.099999999999</v>
      </c>
      <c r="Z6" s="1">
        <v>69748.2</v>
      </c>
      <c r="AA6" s="1"/>
      <c r="AB6" s="1">
        <v>1523</v>
      </c>
      <c r="AC6" s="1">
        <v>39042.699999999997</v>
      </c>
      <c r="AD6" s="1">
        <v>3376.3</v>
      </c>
      <c r="AE6" s="1">
        <v>71781.399999999994</v>
      </c>
    </row>
    <row r="7" spans="1:31" x14ac:dyDescent="0.35">
      <c r="A7" s="4" t="s">
        <v>23</v>
      </c>
      <c r="B7" s="22">
        <f>AVERAGE(B4:B6)</f>
        <v>1880.2</v>
      </c>
      <c r="C7" s="22">
        <f t="shared" ref="C7:E7" si="0">AVERAGE(C4:C6)</f>
        <v>38068.466666666667</v>
      </c>
      <c r="D7" s="22">
        <f t="shared" si="0"/>
        <v>80068.066666666666</v>
      </c>
      <c r="E7" s="22">
        <f t="shared" si="0"/>
        <v>99814.633333333346</v>
      </c>
      <c r="F7" s="1"/>
      <c r="G7" s="22">
        <f>AVERAGE(G4:G6)</f>
        <v>1387.1666666666667</v>
      </c>
      <c r="H7" s="22">
        <f t="shared" ref="H7" si="1">AVERAGE(H4:H6)</f>
        <v>2685.5333333333333</v>
      </c>
      <c r="I7" s="22">
        <f t="shared" ref="I7" si="2">AVERAGE(I4:I6)</f>
        <v>23103.599999999995</v>
      </c>
      <c r="J7" s="22">
        <f t="shared" ref="J7" si="3">AVERAGE(J4:J6)</f>
        <v>43511.866666666669</v>
      </c>
      <c r="K7" s="1"/>
      <c r="L7" s="22">
        <f>AVERAGE(L4:L6)</f>
        <v>1494.2333333333333</v>
      </c>
      <c r="M7" s="22">
        <f t="shared" ref="M7" si="4">AVERAGE(M4:M6)</f>
        <v>11680</v>
      </c>
      <c r="N7" s="22">
        <f t="shared" ref="N7" si="5">AVERAGE(N4:N6)</f>
        <v>3238.4333333333329</v>
      </c>
      <c r="O7" s="22">
        <f t="shared" ref="O7" si="6">AVERAGE(O4:O6)</f>
        <v>58568.799999999996</v>
      </c>
      <c r="P7" s="1"/>
      <c r="Q7" s="1"/>
      <c r="R7" s="22">
        <f>AVERAGE(R4:R6)</f>
        <v>1880.2</v>
      </c>
      <c r="S7" s="22">
        <f t="shared" ref="S7" si="7">AVERAGE(S4:S6)</f>
        <v>43798.933333333327</v>
      </c>
      <c r="T7" s="22">
        <f t="shared" ref="T7" si="8">AVERAGE(T4:T6)</f>
        <v>80068.066666666666</v>
      </c>
      <c r="U7" s="22">
        <f t="shared" ref="U7" si="9">AVERAGE(U4:U6)</f>
        <v>130045.03333333333</v>
      </c>
      <c r="W7" s="22">
        <f>AVERAGE(W4:W6)</f>
        <v>1387.1666666666667</v>
      </c>
      <c r="X7" s="22">
        <f t="shared" ref="X7" si="10">AVERAGE(X4:X6)</f>
        <v>18377.566666666666</v>
      </c>
      <c r="Y7" s="22">
        <f t="shared" ref="Y7" si="11">AVERAGE(Y4:Y6)</f>
        <v>23103.599999999995</v>
      </c>
      <c r="Z7" s="22">
        <f t="shared" ref="Z7" si="12">AVERAGE(Z4:Z6)</f>
        <v>71211.066666666666</v>
      </c>
      <c r="AB7" s="22">
        <f>AVERAGE(AB4:AB6)</f>
        <v>1494.2333333333333</v>
      </c>
      <c r="AC7" s="22">
        <f t="shared" ref="AC7" si="13">AVERAGE(AC4:AC6)</f>
        <v>39734.666666666664</v>
      </c>
      <c r="AD7" s="22">
        <f t="shared" ref="AD7" si="14">AVERAGE(AD4:AD6)</f>
        <v>3238.4333333333329</v>
      </c>
      <c r="AE7" s="22">
        <f t="shared" ref="AE7" si="15">AVERAGE(AE4:AE6)</f>
        <v>59752.233333333337</v>
      </c>
    </row>
    <row r="8" spans="1:31" x14ac:dyDescent="0.35">
      <c r="P8" s="1"/>
      <c r="Q8" s="1"/>
      <c r="R8" s="1"/>
      <c r="S8" s="1"/>
      <c r="T8" s="1"/>
    </row>
    <row r="9" spans="1:31" x14ac:dyDescent="0.35">
      <c r="P9" s="1"/>
      <c r="Q9" s="1"/>
      <c r="R9" s="1"/>
      <c r="S9" s="1"/>
      <c r="T9" s="1"/>
    </row>
    <row r="10" spans="1:31" x14ac:dyDescent="0.35">
      <c r="P10" s="1"/>
      <c r="Q10" s="1"/>
      <c r="R10" s="1"/>
      <c r="S10" s="1"/>
      <c r="T10" s="1"/>
    </row>
    <row r="11" spans="1:31" x14ac:dyDescent="0.35">
      <c r="P11" s="1"/>
    </row>
    <row r="12" spans="1:31" x14ac:dyDescent="0.35">
      <c r="P12" s="1"/>
    </row>
    <row r="13" spans="1:31" x14ac:dyDescent="0.35">
      <c r="B13" s="1"/>
      <c r="C13" s="1"/>
      <c r="D13" s="1"/>
      <c r="E13" s="1"/>
      <c r="F13" s="1"/>
      <c r="K13" s="1"/>
      <c r="L13" s="1"/>
      <c r="M13" s="1"/>
      <c r="N13" s="1"/>
      <c r="O13" s="1"/>
      <c r="P13" s="1"/>
    </row>
    <row r="14" spans="1:31" x14ac:dyDescent="0.35">
      <c r="B14" s="1"/>
      <c r="C14" s="1"/>
      <c r="D14" s="1"/>
      <c r="E14" s="1"/>
      <c r="F14" s="1"/>
      <c r="K14" s="1"/>
      <c r="L14" s="1"/>
      <c r="M14" s="1"/>
      <c r="N14" s="1"/>
      <c r="O14" s="1"/>
    </row>
    <row r="15" spans="1:31" x14ac:dyDescent="0.35">
      <c r="B15" s="1"/>
      <c r="C15" s="1"/>
      <c r="D15" s="1"/>
      <c r="E15" s="1"/>
      <c r="F15" s="1"/>
      <c r="K15" s="1"/>
      <c r="L15" s="1"/>
      <c r="M15" s="1"/>
      <c r="N15" s="1"/>
      <c r="O15" s="1"/>
    </row>
    <row r="16" spans="1:31" x14ac:dyDescent="0.35">
      <c r="B16" s="1"/>
      <c r="C16" s="1"/>
      <c r="D16" s="1"/>
      <c r="E16" s="1"/>
      <c r="F16" s="1"/>
      <c r="G16" s="1"/>
      <c r="H16" s="1"/>
      <c r="I16" s="1"/>
      <c r="J16" s="1"/>
      <c r="K16" s="1"/>
    </row>
    <row r="17" spans="2:11" x14ac:dyDescent="0.35">
      <c r="B17" s="1"/>
      <c r="C17" s="1"/>
      <c r="D17" s="1"/>
      <c r="E17" s="1"/>
      <c r="F17" s="1"/>
      <c r="G17" s="1"/>
      <c r="H17" s="1"/>
      <c r="I17" s="1"/>
      <c r="J17" s="1"/>
      <c r="K17" s="1"/>
    </row>
    <row r="18" spans="2:11" x14ac:dyDescent="0.35"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2:11" x14ac:dyDescent="0.35">
      <c r="D19" t="s">
        <v>118</v>
      </c>
    </row>
  </sheetData>
  <mergeCells count="6">
    <mergeCell ref="AB2:AE2"/>
    <mergeCell ref="B2:E2"/>
    <mergeCell ref="G2:J2"/>
    <mergeCell ref="L2:O2"/>
    <mergeCell ref="R2:U2"/>
    <mergeCell ref="W2:Z2"/>
  </mergeCells>
  <pageMargins left="0.7" right="0.7" top="0.75" bottom="0.75" header="0.3" footer="0.3"/>
  <drawing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563892-C2D0-44DB-B25D-020F736892EC}">
  <dimension ref="B2:J23"/>
  <sheetViews>
    <sheetView workbookViewId="0">
      <selection activeCell="K51" sqref="K51"/>
    </sheetView>
  </sheetViews>
  <sheetFormatPr defaultRowHeight="14.5" x14ac:dyDescent="0.35"/>
  <cols>
    <col min="2" max="2" width="13.54296875" bestFit="1" customWidth="1"/>
  </cols>
  <sheetData>
    <row r="2" spans="2:10" x14ac:dyDescent="0.35">
      <c r="B2" t="s">
        <v>119</v>
      </c>
      <c r="C2" s="39" t="s">
        <v>0</v>
      </c>
      <c r="D2" s="39"/>
      <c r="E2" s="39"/>
      <c r="F2" s="18" t="s">
        <v>23</v>
      </c>
      <c r="G2" s="39" t="s">
        <v>2</v>
      </c>
      <c r="H2" s="39"/>
      <c r="I2" s="39"/>
      <c r="J2" s="18" t="s">
        <v>23</v>
      </c>
    </row>
    <row r="3" spans="2:10" x14ac:dyDescent="0.35">
      <c r="B3" s="2" t="s">
        <v>120</v>
      </c>
      <c r="C3" s="1">
        <v>7.43</v>
      </c>
      <c r="D3" s="1">
        <v>6.95</v>
      </c>
      <c r="E3" s="1">
        <v>8.2899999999999991</v>
      </c>
      <c r="F3" s="19">
        <f>AVERAGE(C3:E3)</f>
        <v>7.5566666666666658</v>
      </c>
      <c r="G3" s="1">
        <v>92.57</v>
      </c>
      <c r="H3" s="1">
        <v>93.05</v>
      </c>
      <c r="I3" s="1">
        <v>91.71</v>
      </c>
      <c r="J3" s="19">
        <f>AVERAGE(G3:I3)</f>
        <v>92.443333333333328</v>
      </c>
    </row>
    <row r="4" spans="2:10" x14ac:dyDescent="0.35">
      <c r="B4" s="2" t="s">
        <v>3</v>
      </c>
      <c r="C4" s="1">
        <v>8.35</v>
      </c>
      <c r="D4" s="1">
        <v>10</v>
      </c>
      <c r="E4" s="1">
        <v>9.84</v>
      </c>
      <c r="F4" s="19">
        <f t="shared" ref="F4:F23" si="0">AVERAGE(C4:E4)</f>
        <v>9.3966666666666665</v>
      </c>
      <c r="G4" s="1">
        <v>91.65</v>
      </c>
      <c r="H4" s="1">
        <v>90</v>
      </c>
      <c r="I4" s="1">
        <v>90.16</v>
      </c>
      <c r="J4" s="19">
        <f t="shared" ref="J4:J23" si="1">AVERAGE(G4:I4)</f>
        <v>90.603333333333339</v>
      </c>
    </row>
    <row r="5" spans="2:10" x14ac:dyDescent="0.35">
      <c r="B5" s="2" t="s">
        <v>121</v>
      </c>
      <c r="C5" s="1">
        <v>32.799999999999997</v>
      </c>
      <c r="D5" s="1">
        <v>30.8</v>
      </c>
      <c r="E5" s="1">
        <v>31.5</v>
      </c>
      <c r="F5" s="19">
        <f t="shared" si="0"/>
        <v>31.7</v>
      </c>
      <c r="G5" s="1">
        <v>67.2</v>
      </c>
      <c r="H5" s="1">
        <v>69.2</v>
      </c>
      <c r="I5" s="1">
        <v>68.5</v>
      </c>
      <c r="J5" s="19">
        <f t="shared" si="1"/>
        <v>68.3</v>
      </c>
    </row>
    <row r="6" spans="2:10" x14ac:dyDescent="0.35">
      <c r="B6" s="2" t="s">
        <v>122</v>
      </c>
      <c r="C6" s="1">
        <v>35.200000000000003</v>
      </c>
      <c r="D6" s="1">
        <v>34.9</v>
      </c>
      <c r="E6" s="1">
        <v>35.299999999999997</v>
      </c>
      <c r="F6" s="19">
        <f t="shared" si="0"/>
        <v>35.133333333333333</v>
      </c>
      <c r="G6" s="1">
        <v>64.8</v>
      </c>
      <c r="H6" s="1">
        <v>65.099999999999994</v>
      </c>
      <c r="I6" s="1">
        <v>64.7</v>
      </c>
      <c r="J6" s="19">
        <f t="shared" si="1"/>
        <v>64.86666666666666</v>
      </c>
    </row>
    <row r="7" spans="2:10" x14ac:dyDescent="0.35">
      <c r="B7" s="2" t="s">
        <v>123</v>
      </c>
      <c r="C7" s="1">
        <v>20.5</v>
      </c>
      <c r="D7" s="1">
        <v>21.9</v>
      </c>
      <c r="E7" s="1">
        <v>21.2</v>
      </c>
      <c r="F7" s="19">
        <f t="shared" si="0"/>
        <v>21.2</v>
      </c>
      <c r="G7" s="1">
        <v>79.5</v>
      </c>
      <c r="H7" s="1">
        <v>78.099999999999994</v>
      </c>
      <c r="I7" s="1">
        <v>78.8</v>
      </c>
      <c r="J7" s="19">
        <f t="shared" si="1"/>
        <v>78.8</v>
      </c>
    </row>
    <row r="8" spans="2:10" x14ac:dyDescent="0.35">
      <c r="B8" s="2" t="s">
        <v>124</v>
      </c>
      <c r="C8" s="1">
        <v>81.3</v>
      </c>
      <c r="D8" s="1">
        <v>79.900000000000006</v>
      </c>
      <c r="E8" s="1">
        <v>79.3</v>
      </c>
      <c r="F8" s="19">
        <f t="shared" si="0"/>
        <v>80.166666666666671</v>
      </c>
      <c r="G8" s="1">
        <v>18.7</v>
      </c>
      <c r="H8" s="1">
        <v>20.100000000000001</v>
      </c>
      <c r="I8" s="1">
        <v>20.7</v>
      </c>
      <c r="J8" s="19">
        <f t="shared" si="1"/>
        <v>19.833333333333332</v>
      </c>
    </row>
    <row r="9" spans="2:10" x14ac:dyDescent="0.35">
      <c r="B9" s="2" t="s">
        <v>125</v>
      </c>
      <c r="C9" s="1">
        <v>17.8</v>
      </c>
      <c r="D9" s="1">
        <v>18.600000000000001</v>
      </c>
      <c r="E9" s="1">
        <v>17.899999999999999</v>
      </c>
      <c r="F9" s="19">
        <f t="shared" si="0"/>
        <v>18.100000000000001</v>
      </c>
      <c r="G9" s="1">
        <v>82.2</v>
      </c>
      <c r="H9" s="1">
        <v>81.400000000000006</v>
      </c>
      <c r="I9" s="1">
        <v>82.1</v>
      </c>
      <c r="J9" s="19">
        <f t="shared" si="1"/>
        <v>81.900000000000006</v>
      </c>
    </row>
    <row r="10" spans="2:10" x14ac:dyDescent="0.35">
      <c r="B10" s="2" t="s">
        <v>126</v>
      </c>
      <c r="C10" s="1">
        <v>31.2</v>
      </c>
      <c r="D10" s="1">
        <v>30.8</v>
      </c>
      <c r="E10" s="1">
        <v>29.9</v>
      </c>
      <c r="F10" s="19">
        <f t="shared" si="0"/>
        <v>30.633333333333336</v>
      </c>
      <c r="G10" s="1">
        <v>68.8</v>
      </c>
      <c r="H10" s="1">
        <v>69.2</v>
      </c>
      <c r="I10" s="1">
        <v>70.099999999999994</v>
      </c>
      <c r="J10" s="19">
        <f t="shared" si="1"/>
        <v>69.36666666666666</v>
      </c>
    </row>
    <row r="11" spans="2:10" x14ac:dyDescent="0.35">
      <c r="B11" s="2" t="s">
        <v>127</v>
      </c>
      <c r="C11" s="1">
        <v>10.199999999999999</v>
      </c>
      <c r="D11" s="1">
        <v>9.6199999999999992</v>
      </c>
      <c r="E11" s="1">
        <v>10.3</v>
      </c>
      <c r="F11" s="19">
        <f t="shared" si="0"/>
        <v>10.040000000000001</v>
      </c>
      <c r="G11" s="1">
        <v>89.8</v>
      </c>
      <c r="H11" s="1">
        <v>90.38</v>
      </c>
      <c r="I11" s="1">
        <v>89.7</v>
      </c>
      <c r="J11" s="19">
        <f t="shared" si="1"/>
        <v>89.96</v>
      </c>
    </row>
    <row r="12" spans="2:10" x14ac:dyDescent="0.35">
      <c r="B12" s="2" t="s">
        <v>128</v>
      </c>
      <c r="C12" s="1">
        <v>32.799999999999997</v>
      </c>
      <c r="D12" s="1">
        <v>31.2</v>
      </c>
      <c r="E12" s="1">
        <v>34.5</v>
      </c>
      <c r="F12" s="19">
        <f t="shared" si="0"/>
        <v>32.833333333333336</v>
      </c>
      <c r="G12" s="1">
        <v>67.2</v>
      </c>
      <c r="H12" s="1">
        <v>68.8</v>
      </c>
      <c r="I12" s="1">
        <v>65.5</v>
      </c>
      <c r="J12" s="19">
        <f t="shared" si="1"/>
        <v>67.166666666666671</v>
      </c>
    </row>
    <row r="13" spans="2:10" x14ac:dyDescent="0.35">
      <c r="B13" t="s">
        <v>49</v>
      </c>
      <c r="C13" s="1">
        <v>40.700000000000003</v>
      </c>
      <c r="D13" s="1">
        <v>41.9</v>
      </c>
      <c r="E13" s="1">
        <v>41.8</v>
      </c>
      <c r="F13" s="19">
        <f t="shared" si="0"/>
        <v>41.466666666666661</v>
      </c>
      <c r="G13" s="1">
        <v>59.3</v>
      </c>
      <c r="H13" s="1">
        <v>58.1</v>
      </c>
      <c r="I13" s="1">
        <v>58.2</v>
      </c>
      <c r="J13" s="19">
        <f t="shared" si="1"/>
        <v>58.533333333333339</v>
      </c>
    </row>
    <row r="14" spans="2:10" x14ac:dyDescent="0.35">
      <c r="B14" t="s">
        <v>129</v>
      </c>
      <c r="C14" s="1">
        <v>47.1</v>
      </c>
      <c r="D14" s="1">
        <v>46.5</v>
      </c>
      <c r="E14" s="1">
        <v>44.5</v>
      </c>
      <c r="F14" s="19">
        <f t="shared" si="0"/>
        <v>46.033333333333331</v>
      </c>
      <c r="G14" s="1">
        <v>52.9</v>
      </c>
      <c r="H14" s="1">
        <v>53.5</v>
      </c>
      <c r="I14" s="1">
        <v>55.5</v>
      </c>
      <c r="J14" s="19">
        <f t="shared" si="1"/>
        <v>53.966666666666669</v>
      </c>
    </row>
    <row r="15" spans="2:10" x14ac:dyDescent="0.35">
      <c r="B15" t="s">
        <v>130</v>
      </c>
      <c r="C15" s="1">
        <v>30</v>
      </c>
      <c r="D15" s="1">
        <v>29.6</v>
      </c>
      <c r="E15" s="1">
        <v>30.1</v>
      </c>
      <c r="F15" s="19">
        <f t="shared" si="0"/>
        <v>29.900000000000002</v>
      </c>
      <c r="G15" s="1">
        <v>70</v>
      </c>
      <c r="H15" s="1">
        <v>70.400000000000006</v>
      </c>
      <c r="I15" s="1">
        <v>69.900000000000006</v>
      </c>
      <c r="J15" s="19">
        <f t="shared" si="1"/>
        <v>70.100000000000009</v>
      </c>
    </row>
    <row r="16" spans="2:10" x14ac:dyDescent="0.35">
      <c r="B16" t="s">
        <v>131</v>
      </c>
      <c r="C16" s="1">
        <v>49.8</v>
      </c>
      <c r="D16" s="1">
        <v>49.1</v>
      </c>
      <c r="E16" s="1">
        <v>47.7</v>
      </c>
      <c r="F16" s="19">
        <f t="shared" si="0"/>
        <v>48.866666666666674</v>
      </c>
      <c r="G16" s="1">
        <v>50.2</v>
      </c>
      <c r="H16" s="1">
        <v>50.9</v>
      </c>
      <c r="I16" s="1">
        <v>52.3</v>
      </c>
      <c r="J16" s="19">
        <f t="shared" si="1"/>
        <v>51.133333333333326</v>
      </c>
    </row>
    <row r="17" spans="2:10" x14ac:dyDescent="0.35">
      <c r="B17" t="s">
        <v>132</v>
      </c>
      <c r="C17" s="1">
        <v>29.4</v>
      </c>
      <c r="D17" s="1">
        <v>28</v>
      </c>
      <c r="E17" s="1">
        <v>26.9</v>
      </c>
      <c r="F17" s="19">
        <f t="shared" si="0"/>
        <v>28.099999999999998</v>
      </c>
      <c r="G17" s="1">
        <v>70.599999999999994</v>
      </c>
      <c r="H17" s="1">
        <v>72</v>
      </c>
      <c r="I17" s="1">
        <v>73.099999999999994</v>
      </c>
      <c r="J17" s="19">
        <f t="shared" si="1"/>
        <v>71.899999999999991</v>
      </c>
    </row>
    <row r="18" spans="2:10" x14ac:dyDescent="0.35">
      <c r="B18" t="s">
        <v>133</v>
      </c>
      <c r="C18" s="1">
        <v>19.3</v>
      </c>
      <c r="D18" s="1">
        <v>20</v>
      </c>
      <c r="E18" s="1">
        <v>21.3</v>
      </c>
      <c r="F18" s="19">
        <f t="shared" si="0"/>
        <v>20.2</v>
      </c>
      <c r="G18" s="1">
        <v>80.7</v>
      </c>
      <c r="H18" s="1">
        <v>80</v>
      </c>
      <c r="I18" s="1">
        <v>78.7</v>
      </c>
      <c r="J18" s="19">
        <f t="shared" si="1"/>
        <v>79.8</v>
      </c>
    </row>
    <row r="19" spans="2:10" x14ac:dyDescent="0.35">
      <c r="B19" t="s">
        <v>134</v>
      </c>
      <c r="C19" s="1">
        <v>52</v>
      </c>
      <c r="D19" s="1">
        <v>49.5</v>
      </c>
      <c r="E19" s="1">
        <v>47.5</v>
      </c>
      <c r="F19" s="19">
        <f t="shared" si="0"/>
        <v>49.666666666666664</v>
      </c>
      <c r="G19" s="1">
        <v>48</v>
      </c>
      <c r="H19" s="1">
        <v>50.5</v>
      </c>
      <c r="I19" s="1">
        <v>52.5</v>
      </c>
      <c r="J19" s="19">
        <f t="shared" si="1"/>
        <v>50.333333333333336</v>
      </c>
    </row>
    <row r="20" spans="2:10" x14ac:dyDescent="0.35">
      <c r="B20" t="s">
        <v>135</v>
      </c>
      <c r="C20" s="1">
        <v>50.5</v>
      </c>
      <c r="D20" s="1">
        <v>45.3</v>
      </c>
      <c r="E20" s="1">
        <v>45.5</v>
      </c>
      <c r="F20" s="19">
        <f t="shared" si="0"/>
        <v>47.1</v>
      </c>
      <c r="G20" s="1">
        <v>49.5</v>
      </c>
      <c r="H20" s="1">
        <v>54.7</v>
      </c>
      <c r="I20" s="1">
        <v>54.5</v>
      </c>
      <c r="J20" s="19">
        <f t="shared" si="1"/>
        <v>52.9</v>
      </c>
    </row>
    <row r="21" spans="2:10" x14ac:dyDescent="0.35">
      <c r="B21" t="s">
        <v>136</v>
      </c>
      <c r="C21" s="1">
        <v>41.9</v>
      </c>
      <c r="D21" s="1">
        <v>42.4</v>
      </c>
      <c r="E21" s="1">
        <v>41.6</v>
      </c>
      <c r="F21" s="19">
        <f t="shared" si="0"/>
        <v>41.966666666666669</v>
      </c>
      <c r="G21" s="1">
        <v>58.1</v>
      </c>
      <c r="H21" s="1">
        <v>57.6</v>
      </c>
      <c r="I21" s="1">
        <v>58.4</v>
      </c>
      <c r="J21" s="19">
        <f t="shared" si="1"/>
        <v>58.033333333333331</v>
      </c>
    </row>
    <row r="22" spans="2:10" x14ac:dyDescent="0.35">
      <c r="B22" t="s">
        <v>137</v>
      </c>
      <c r="C22" s="1">
        <v>63.4</v>
      </c>
      <c r="D22" s="1">
        <v>63.8</v>
      </c>
      <c r="E22" s="1">
        <v>61.2</v>
      </c>
      <c r="F22" s="19">
        <f t="shared" si="0"/>
        <v>62.79999999999999</v>
      </c>
      <c r="G22" s="1">
        <v>36.6</v>
      </c>
      <c r="H22" s="1">
        <v>36.200000000000003</v>
      </c>
      <c r="I22" s="1">
        <v>38.799999999999997</v>
      </c>
      <c r="J22" s="19">
        <f t="shared" si="1"/>
        <v>37.200000000000003</v>
      </c>
    </row>
    <row r="23" spans="2:10" x14ac:dyDescent="0.35">
      <c r="B23" t="s">
        <v>138</v>
      </c>
      <c r="C23" s="1">
        <v>63.6</v>
      </c>
      <c r="D23" s="1">
        <v>63.5</v>
      </c>
      <c r="E23" s="1">
        <v>63</v>
      </c>
      <c r="F23" s="19">
        <f t="shared" si="0"/>
        <v>63.366666666666667</v>
      </c>
      <c r="G23" s="1">
        <v>36.4</v>
      </c>
      <c r="H23" s="1">
        <v>36.5</v>
      </c>
      <c r="I23" s="1">
        <v>37</v>
      </c>
      <c r="J23" s="19">
        <f t="shared" si="1"/>
        <v>36.633333333333333</v>
      </c>
    </row>
  </sheetData>
  <mergeCells count="2">
    <mergeCell ref="C2:E2"/>
    <mergeCell ref="G2:I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0DDD6-2939-4A4A-AE91-2A95B183EB9F}">
  <dimension ref="A2:Q9"/>
  <sheetViews>
    <sheetView workbookViewId="0">
      <selection activeCell="Q2" sqref="Q2:Q9"/>
    </sheetView>
  </sheetViews>
  <sheetFormatPr defaultRowHeight="14.5" x14ac:dyDescent="0.35"/>
  <sheetData>
    <row r="2" spans="1:17" x14ac:dyDescent="0.35">
      <c r="A2" t="s">
        <v>139</v>
      </c>
      <c r="B2" s="41" t="s">
        <v>140</v>
      </c>
      <c r="C2" s="41"/>
      <c r="D2" s="41"/>
      <c r="E2" s="29" t="s">
        <v>9</v>
      </c>
      <c r="F2" s="41" t="s">
        <v>141</v>
      </c>
      <c r="G2" s="41"/>
      <c r="H2" s="41"/>
      <c r="I2" s="29" t="s">
        <v>9</v>
      </c>
      <c r="J2" s="41" t="s">
        <v>142</v>
      </c>
      <c r="K2" s="41"/>
      <c r="L2" s="41"/>
      <c r="M2" s="29" t="s">
        <v>9</v>
      </c>
      <c r="N2" s="41" t="s">
        <v>143</v>
      </c>
      <c r="O2" s="41"/>
      <c r="P2" s="41"/>
      <c r="Q2" s="29" t="s">
        <v>9</v>
      </c>
    </row>
    <row r="3" spans="1:17" x14ac:dyDescent="0.35">
      <c r="A3" s="32">
        <v>3</v>
      </c>
      <c r="B3" s="32">
        <v>200000</v>
      </c>
      <c r="C3" s="32">
        <v>200000</v>
      </c>
      <c r="D3" s="32">
        <v>200000</v>
      </c>
      <c r="E3" s="22">
        <f>AVERAGE(B3:D3)</f>
        <v>200000</v>
      </c>
      <c r="F3" s="32">
        <v>200000</v>
      </c>
      <c r="G3" s="32">
        <v>200000</v>
      </c>
      <c r="H3" s="32">
        <v>200000</v>
      </c>
      <c r="I3" s="22">
        <f>AVERAGE(F3:H3)</f>
        <v>200000</v>
      </c>
      <c r="J3" s="32">
        <v>200000</v>
      </c>
      <c r="K3" s="32">
        <v>200000</v>
      </c>
      <c r="L3" s="32">
        <v>200000</v>
      </c>
      <c r="M3" s="22">
        <f>AVERAGE(J3:L3)</f>
        <v>200000</v>
      </c>
      <c r="N3" s="32">
        <v>200000</v>
      </c>
      <c r="O3" s="32">
        <v>200000</v>
      </c>
      <c r="P3" s="32">
        <v>200000</v>
      </c>
      <c r="Q3" s="22">
        <f>AVERAGE(N3:P3)</f>
        <v>200000</v>
      </c>
    </row>
    <row r="4" spans="1:17" x14ac:dyDescent="0.35">
      <c r="A4" s="32">
        <v>6</v>
      </c>
      <c r="B4" s="32">
        <v>1310000</v>
      </c>
      <c r="C4" s="32">
        <v>1323000</v>
      </c>
      <c r="D4" s="32">
        <v>2610000</v>
      </c>
      <c r="E4" s="22">
        <f t="shared" ref="E4:E9" si="0">AVERAGE(B4:D4)</f>
        <v>1747666.6666666667</v>
      </c>
      <c r="F4" s="32">
        <v>1200000</v>
      </c>
      <c r="G4" s="32">
        <v>352000</v>
      </c>
      <c r="H4" s="32">
        <v>991000</v>
      </c>
      <c r="I4" s="22">
        <f t="shared" ref="I4:I9" si="1">AVERAGE(F4:H4)</f>
        <v>847666.66666666663</v>
      </c>
      <c r="J4" s="32">
        <v>352000</v>
      </c>
      <c r="K4" s="32">
        <v>575000</v>
      </c>
      <c r="L4" s="32">
        <v>1580000</v>
      </c>
      <c r="M4" s="22">
        <f t="shared" ref="M4:M9" si="2">AVERAGE(J4:L4)</f>
        <v>835666.66666666663</v>
      </c>
      <c r="N4" s="32">
        <v>70400</v>
      </c>
      <c r="O4" s="32">
        <v>29300</v>
      </c>
      <c r="P4" s="32">
        <v>64500</v>
      </c>
      <c r="Q4" s="22">
        <f t="shared" ref="Q4:Q9" si="3">AVERAGE(N4:P4)</f>
        <v>54733.333333333336</v>
      </c>
    </row>
    <row r="5" spans="1:17" x14ac:dyDescent="0.35">
      <c r="A5" s="32">
        <v>9</v>
      </c>
      <c r="B5" s="32">
        <v>7336000</v>
      </c>
      <c r="C5" s="32">
        <v>4154220</v>
      </c>
      <c r="D5" s="32">
        <v>10557450</v>
      </c>
      <c r="E5" s="22">
        <f t="shared" si="0"/>
        <v>7349223.333333333</v>
      </c>
      <c r="F5" s="32">
        <v>5346000</v>
      </c>
      <c r="G5" s="32">
        <v>1351680</v>
      </c>
      <c r="H5" s="32">
        <v>4736980</v>
      </c>
      <c r="I5" s="22">
        <f t="shared" si="1"/>
        <v>3811553.3333333335</v>
      </c>
      <c r="J5" s="32">
        <v>1714240</v>
      </c>
      <c r="K5" s="32">
        <v>6066250</v>
      </c>
      <c r="L5" s="32">
        <v>8374000</v>
      </c>
      <c r="M5" s="22">
        <f t="shared" si="2"/>
        <v>5384830</v>
      </c>
      <c r="N5" s="32">
        <v>20627.2</v>
      </c>
      <c r="O5" s="32">
        <v>2578.4</v>
      </c>
      <c r="P5" s="32">
        <v>92557.5</v>
      </c>
      <c r="Q5" s="22">
        <f t="shared" si="3"/>
        <v>38587.700000000004</v>
      </c>
    </row>
    <row r="6" spans="1:17" x14ac:dyDescent="0.35">
      <c r="A6" s="32">
        <v>12</v>
      </c>
      <c r="B6" s="32">
        <v>34846000</v>
      </c>
      <c r="C6" s="32">
        <v>14373601</v>
      </c>
      <c r="D6" s="32">
        <v>44869163</v>
      </c>
      <c r="E6" s="22">
        <f t="shared" si="0"/>
        <v>31362921.333333332</v>
      </c>
      <c r="F6" s="32">
        <v>25660800</v>
      </c>
      <c r="G6" s="32">
        <v>7028736</v>
      </c>
      <c r="H6" s="32">
        <v>23684900</v>
      </c>
      <c r="I6" s="22">
        <f t="shared" si="1"/>
        <v>18791478.666666668</v>
      </c>
      <c r="J6" s="32">
        <v>1859950</v>
      </c>
      <c r="K6" s="32">
        <v>1246614</v>
      </c>
      <c r="L6" s="32">
        <v>32407380</v>
      </c>
      <c r="M6" s="22">
        <f t="shared" si="2"/>
        <v>11837981.333333334</v>
      </c>
      <c r="N6" s="32">
        <v>90140.86</v>
      </c>
      <c r="O6" s="32">
        <v>10893.74</v>
      </c>
      <c r="P6" s="32">
        <v>249905.3</v>
      </c>
      <c r="Q6" s="22">
        <f t="shared" si="3"/>
        <v>116979.96666666667</v>
      </c>
    </row>
    <row r="7" spans="1:17" x14ac:dyDescent="0.35">
      <c r="A7" s="32">
        <v>15</v>
      </c>
      <c r="B7" s="32">
        <v>562000000</v>
      </c>
      <c r="C7" s="32">
        <v>55200000</v>
      </c>
      <c r="D7" s="32">
        <v>209000000</v>
      </c>
      <c r="E7" s="22">
        <f t="shared" si="0"/>
        <v>275400000</v>
      </c>
      <c r="F7" s="32">
        <v>216000000</v>
      </c>
      <c r="G7" s="32">
        <v>60200000</v>
      </c>
      <c r="H7" s="32">
        <v>20800000</v>
      </c>
      <c r="I7" s="22">
        <f t="shared" si="1"/>
        <v>99000000</v>
      </c>
      <c r="J7" s="32">
        <v>8890000</v>
      </c>
      <c r="K7" s="32">
        <v>14800000</v>
      </c>
      <c r="L7" s="32">
        <v>238000000</v>
      </c>
      <c r="M7" s="22">
        <f t="shared" si="2"/>
        <v>87230000</v>
      </c>
      <c r="N7" s="32">
        <v>10600</v>
      </c>
      <c r="O7" s="32">
        <v>2880</v>
      </c>
      <c r="P7" s="32">
        <v>652000</v>
      </c>
      <c r="Q7" s="22">
        <f t="shared" si="3"/>
        <v>221826.66666666666</v>
      </c>
    </row>
    <row r="8" spans="1:17" x14ac:dyDescent="0.35">
      <c r="A8" s="32">
        <v>18</v>
      </c>
      <c r="B8" s="32">
        <v>3510000000</v>
      </c>
      <c r="C8" s="32">
        <v>502000000</v>
      </c>
      <c r="D8" s="32">
        <v>1350000000</v>
      </c>
      <c r="E8" s="22">
        <f t="shared" si="0"/>
        <v>1787333333.3333333</v>
      </c>
      <c r="F8" s="32">
        <v>1150000000</v>
      </c>
      <c r="G8" s="32">
        <v>1830000000</v>
      </c>
      <c r="H8" s="32">
        <v>110000000</v>
      </c>
      <c r="I8" s="22">
        <f t="shared" si="1"/>
        <v>1030000000</v>
      </c>
      <c r="J8" s="32">
        <v>49000000</v>
      </c>
      <c r="K8" s="32">
        <v>89700000</v>
      </c>
      <c r="L8" s="32">
        <v>1360000000</v>
      </c>
      <c r="M8" s="22">
        <f t="shared" si="2"/>
        <v>499566666.66666669</v>
      </c>
      <c r="N8" s="32">
        <v>9300</v>
      </c>
      <c r="O8" s="32">
        <v>1010</v>
      </c>
      <c r="P8" s="32">
        <v>1320000</v>
      </c>
      <c r="Q8" s="22">
        <f t="shared" si="3"/>
        <v>443436.66666666669</v>
      </c>
    </row>
    <row r="9" spans="1:17" x14ac:dyDescent="0.35">
      <c r="A9" s="32">
        <v>21</v>
      </c>
      <c r="B9" s="32">
        <v>27000000000</v>
      </c>
      <c r="C9" s="32">
        <v>1840000000</v>
      </c>
      <c r="D9" s="32">
        <v>3680000000</v>
      </c>
      <c r="E9" s="22">
        <f t="shared" si="0"/>
        <v>10840000000</v>
      </c>
      <c r="F9" s="32">
        <v>8650000000</v>
      </c>
      <c r="G9" s="32">
        <v>10900000000</v>
      </c>
      <c r="H9" s="32">
        <v>606000000</v>
      </c>
      <c r="I9" s="22">
        <f t="shared" si="1"/>
        <v>6718666666.666667</v>
      </c>
      <c r="J9" s="32">
        <v>283000000</v>
      </c>
      <c r="K9" s="32">
        <v>447000000</v>
      </c>
      <c r="L9" s="32">
        <v>9680000000</v>
      </c>
      <c r="M9" s="22">
        <f t="shared" si="2"/>
        <v>3470000000</v>
      </c>
      <c r="N9" s="32">
        <v>6820</v>
      </c>
      <c r="O9" s="32">
        <v>1390</v>
      </c>
      <c r="P9" s="32">
        <v>8860000</v>
      </c>
      <c r="Q9" s="22">
        <f t="shared" si="3"/>
        <v>2956070</v>
      </c>
    </row>
  </sheetData>
  <mergeCells count="4">
    <mergeCell ref="B2:D2"/>
    <mergeCell ref="F2:H2"/>
    <mergeCell ref="J2:L2"/>
    <mergeCell ref="N2:P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3E277-037F-4684-B237-BC83E4EAE7D0}">
  <dimension ref="A1:E9"/>
  <sheetViews>
    <sheetView workbookViewId="0">
      <selection activeCell="D36" sqref="D36"/>
    </sheetView>
  </sheetViews>
  <sheetFormatPr defaultRowHeight="14.5" x14ac:dyDescent="0.35"/>
  <sheetData>
    <row r="1" spans="1:5" x14ac:dyDescent="0.35">
      <c r="A1" t="s">
        <v>5</v>
      </c>
      <c r="B1" s="28" t="s">
        <v>6</v>
      </c>
      <c r="C1" s="28" t="s">
        <v>7</v>
      </c>
      <c r="D1" s="28" t="s">
        <v>7</v>
      </c>
      <c r="E1" s="28" t="s">
        <v>8</v>
      </c>
    </row>
    <row r="2" spans="1:5" x14ac:dyDescent="0.35">
      <c r="B2" s="1">
        <v>3.6709999999999998E-3</v>
      </c>
      <c r="C2" s="1">
        <v>9.3279999999999995E-3</v>
      </c>
      <c r="D2" s="1">
        <v>7.4335999999999999E-2</v>
      </c>
      <c r="E2" s="1">
        <v>1</v>
      </c>
    </row>
    <row r="3" spans="1:5" x14ac:dyDescent="0.35">
      <c r="B3" s="1">
        <v>3.532E-3</v>
      </c>
      <c r="C3" s="1">
        <v>3.1328000000000002E-2</v>
      </c>
      <c r="D3" s="1">
        <v>0</v>
      </c>
      <c r="E3" s="1">
        <v>1</v>
      </c>
    </row>
    <row r="4" spans="1:5" x14ac:dyDescent="0.35">
      <c r="B4" s="1">
        <v>5.4349999999999996E-6</v>
      </c>
      <c r="C4" s="1">
        <v>1E-4</v>
      </c>
      <c r="D4" s="1">
        <v>0.378029</v>
      </c>
      <c r="E4" s="1">
        <v>1</v>
      </c>
    </row>
    <row r="5" spans="1:5" x14ac:dyDescent="0.35">
      <c r="B5" s="1">
        <v>0</v>
      </c>
      <c r="C5" s="1">
        <v>5.5240000000000003E-3</v>
      </c>
      <c r="D5" s="1">
        <v>3.9100000000000002E-4</v>
      </c>
      <c r="E5" s="1">
        <v>1</v>
      </c>
    </row>
    <row r="6" spans="1:5" x14ac:dyDescent="0.35">
      <c r="B6" s="1"/>
      <c r="C6" s="1"/>
      <c r="D6" s="1"/>
      <c r="E6" s="1"/>
    </row>
    <row r="7" spans="1:5" x14ac:dyDescent="0.35">
      <c r="A7" s="4" t="s">
        <v>9</v>
      </c>
      <c r="B7" s="22">
        <f>AVERAGE(B2:B5)</f>
        <v>1.8021087499999998E-3</v>
      </c>
      <c r="C7" s="22">
        <f t="shared" ref="C7:E7" si="0">AVERAGE(C2:C5)</f>
        <v>1.157E-2</v>
      </c>
      <c r="D7" s="22">
        <f t="shared" si="0"/>
        <v>0.113189</v>
      </c>
      <c r="E7" s="22">
        <f t="shared" si="0"/>
        <v>1</v>
      </c>
    </row>
    <row r="9" spans="1:5" x14ac:dyDescent="0.35">
      <c r="B9" s="1"/>
      <c r="C9" s="1"/>
      <c r="D9" s="1"/>
      <c r="E9" s="1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024D19-47FD-4349-A664-06DFBF9CA5F2}">
  <dimension ref="A2:E7"/>
  <sheetViews>
    <sheetView workbookViewId="0">
      <selection activeCell="B7" sqref="B7:E7"/>
    </sheetView>
  </sheetViews>
  <sheetFormatPr defaultRowHeight="14.5" x14ac:dyDescent="0.35"/>
  <sheetData>
    <row r="2" spans="1:5" x14ac:dyDescent="0.35">
      <c r="B2" s="33" t="s">
        <v>39</v>
      </c>
      <c r="C2" s="33" t="s">
        <v>39</v>
      </c>
      <c r="D2" s="33" t="s">
        <v>116</v>
      </c>
      <c r="E2" s="33" t="s">
        <v>41</v>
      </c>
    </row>
    <row r="3" spans="1:5" x14ac:dyDescent="0.35">
      <c r="B3" s="32">
        <v>1.0491E-2</v>
      </c>
      <c r="C3" s="32">
        <v>0.333094</v>
      </c>
      <c r="D3" s="32">
        <v>0.51025600000000004</v>
      </c>
      <c r="E3" s="32">
        <v>0.64218200000000003</v>
      </c>
    </row>
    <row r="4" spans="1:5" x14ac:dyDescent="0.35">
      <c r="B4" s="32">
        <v>2.0889999999999999E-2</v>
      </c>
      <c r="C4" s="32">
        <v>0.46568599999999999</v>
      </c>
      <c r="D4" s="32">
        <v>0.50922999999999996</v>
      </c>
      <c r="E4" s="32">
        <v>0.69002300000000005</v>
      </c>
    </row>
    <row r="5" spans="1:5" x14ac:dyDescent="0.35">
      <c r="B5" s="32">
        <v>2.6131999999999999E-2</v>
      </c>
      <c r="C5" s="32">
        <v>0.34667799999999999</v>
      </c>
      <c r="D5" s="32">
        <v>0.57154799999999994</v>
      </c>
      <c r="E5" s="32">
        <v>0.62896200000000002</v>
      </c>
    </row>
    <row r="7" spans="1:5" x14ac:dyDescent="0.35">
      <c r="A7" s="4" t="s">
        <v>23</v>
      </c>
      <c r="B7" s="4">
        <f>AVERAGE(B3:B5)</f>
        <v>1.9170999999999997E-2</v>
      </c>
      <c r="C7" s="4">
        <f t="shared" ref="C7:E7" si="0">AVERAGE(C3:C5)</f>
        <v>0.38181933333333334</v>
      </c>
      <c r="D7" s="4">
        <f t="shared" si="0"/>
        <v>0.53034466666666669</v>
      </c>
      <c r="E7" s="4">
        <f t="shared" si="0"/>
        <v>0.65372233333333341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F2892-FB44-4E22-88FD-06B65796978C}">
  <dimension ref="B2:D51"/>
  <sheetViews>
    <sheetView topLeftCell="A20" workbookViewId="0">
      <selection activeCell="C2" sqref="C2:D2"/>
    </sheetView>
  </sheetViews>
  <sheetFormatPr defaultRowHeight="14.5" x14ac:dyDescent="0.35"/>
  <sheetData>
    <row r="2" spans="2:4" x14ac:dyDescent="0.35">
      <c r="B2" t="s">
        <v>144</v>
      </c>
      <c r="C2" s="41" t="s">
        <v>145</v>
      </c>
      <c r="D2" s="41"/>
    </row>
    <row r="3" spans="2:4" x14ac:dyDescent="0.35">
      <c r="B3" s="28" t="s">
        <v>48</v>
      </c>
      <c r="C3" s="28" t="s">
        <v>32</v>
      </c>
      <c r="D3" s="28" t="s">
        <v>146</v>
      </c>
    </row>
    <row r="4" spans="2:4" x14ac:dyDescent="0.35">
      <c r="B4" s="1">
        <v>9.9</v>
      </c>
      <c r="C4" s="1">
        <v>4.5999999999999996</v>
      </c>
      <c r="D4" s="1"/>
    </row>
    <row r="5" spans="2:4" x14ac:dyDescent="0.35">
      <c r="B5" s="1">
        <v>9.6999999999999993</v>
      </c>
      <c r="C5" s="1">
        <v>3.9</v>
      </c>
      <c r="D5" s="1"/>
    </row>
    <row r="6" spans="2:4" x14ac:dyDescent="0.35">
      <c r="B6" s="1">
        <v>4.3</v>
      </c>
      <c r="C6" s="1">
        <v>1</v>
      </c>
      <c r="D6" s="1"/>
    </row>
    <row r="7" spans="2:4" x14ac:dyDescent="0.35">
      <c r="B7" s="1">
        <v>2</v>
      </c>
      <c r="C7" s="1">
        <v>0.5</v>
      </c>
      <c r="D7" s="1"/>
    </row>
    <row r="8" spans="2:4" x14ac:dyDescent="0.35">
      <c r="B8" s="1">
        <v>1</v>
      </c>
      <c r="C8" s="1">
        <v>0.3</v>
      </c>
      <c r="D8" s="1"/>
    </row>
    <row r="9" spans="2:4" x14ac:dyDescent="0.35">
      <c r="B9" s="1">
        <v>0.8</v>
      </c>
      <c r="C9" s="1">
        <v>0.3</v>
      </c>
      <c r="D9" s="1"/>
    </row>
    <row r="10" spans="2:4" x14ac:dyDescent="0.35">
      <c r="B10" s="1">
        <v>0.7</v>
      </c>
      <c r="C10" s="1">
        <v>0.2</v>
      </c>
      <c r="D10" s="1"/>
    </row>
    <row r="11" spans="2:4" x14ac:dyDescent="0.35">
      <c r="B11" s="1">
        <v>6.9</v>
      </c>
      <c r="C11" s="1">
        <v>5.3</v>
      </c>
      <c r="D11" s="1"/>
    </row>
    <row r="12" spans="2:4" x14ac:dyDescent="0.35">
      <c r="B12" s="1">
        <v>5.6</v>
      </c>
      <c r="C12" s="1">
        <v>3.8</v>
      </c>
      <c r="D12" s="1"/>
    </row>
    <row r="13" spans="2:4" x14ac:dyDescent="0.35">
      <c r="B13" s="1">
        <v>2.7</v>
      </c>
      <c r="C13" s="1">
        <v>1.2</v>
      </c>
      <c r="D13" s="1"/>
    </row>
    <row r="14" spans="2:4" x14ac:dyDescent="0.35">
      <c r="B14" s="1">
        <v>1.1000000000000001</v>
      </c>
      <c r="C14" s="1">
        <v>0.6</v>
      </c>
      <c r="D14" s="1"/>
    </row>
    <row r="15" spans="2:4" x14ac:dyDescent="0.35">
      <c r="B15" s="1">
        <v>1.5</v>
      </c>
      <c r="C15" s="1">
        <v>0.5</v>
      </c>
      <c r="D15" s="1"/>
    </row>
    <row r="16" spans="2:4" x14ac:dyDescent="0.35">
      <c r="B16" s="1">
        <v>2.5</v>
      </c>
      <c r="C16" s="1">
        <v>0.8</v>
      </c>
      <c r="D16" s="1"/>
    </row>
    <row r="17" spans="2:4" x14ac:dyDescent="0.35">
      <c r="B17" s="1">
        <v>0.9</v>
      </c>
      <c r="C17" s="1">
        <v>0.2</v>
      </c>
      <c r="D17" s="1"/>
    </row>
    <row r="18" spans="2:4" x14ac:dyDescent="0.35">
      <c r="D18" s="1"/>
    </row>
    <row r="19" spans="2:4" x14ac:dyDescent="0.35">
      <c r="B19" s="1">
        <v>8.6999999999999993</v>
      </c>
      <c r="C19" s="1"/>
      <c r="D19" s="1">
        <v>2.2999999999999998</v>
      </c>
    </row>
    <row r="20" spans="2:4" x14ac:dyDescent="0.35">
      <c r="B20" s="1">
        <v>4.9000000000000004</v>
      </c>
      <c r="C20" s="1"/>
      <c r="D20" s="1">
        <v>1.2</v>
      </c>
    </row>
    <row r="21" spans="2:4" x14ac:dyDescent="0.35">
      <c r="B21" s="1">
        <v>2.8</v>
      </c>
      <c r="C21" s="1"/>
      <c r="D21" s="1">
        <v>0.7</v>
      </c>
    </row>
    <row r="22" spans="2:4" x14ac:dyDescent="0.35">
      <c r="B22" s="1">
        <v>2.1</v>
      </c>
      <c r="C22" s="1"/>
      <c r="D22" s="1">
        <v>0.6</v>
      </c>
    </row>
    <row r="23" spans="2:4" x14ac:dyDescent="0.35">
      <c r="B23" s="1">
        <v>1</v>
      </c>
      <c r="C23" s="1"/>
      <c r="D23" s="1">
        <v>0.2</v>
      </c>
    </row>
    <row r="24" spans="2:4" x14ac:dyDescent="0.35">
      <c r="B24" s="1">
        <v>0.3</v>
      </c>
      <c r="C24" s="1"/>
      <c r="D24" s="1">
        <v>0.1</v>
      </c>
    </row>
    <row r="25" spans="2:4" x14ac:dyDescent="0.35">
      <c r="B25" s="1">
        <v>11.5</v>
      </c>
      <c r="C25" s="1"/>
      <c r="D25" s="1">
        <v>8.1999999999999993</v>
      </c>
    </row>
    <row r="26" spans="2:4" x14ac:dyDescent="0.35">
      <c r="B26" s="1">
        <v>7</v>
      </c>
      <c r="C26" s="1"/>
      <c r="D26" s="1">
        <v>2.5</v>
      </c>
    </row>
    <row r="27" spans="2:4" x14ac:dyDescent="0.35">
      <c r="B27" s="1">
        <v>4.2</v>
      </c>
      <c r="C27" s="1"/>
      <c r="D27" s="1">
        <v>2.2000000000000002</v>
      </c>
    </row>
    <row r="28" spans="2:4" x14ac:dyDescent="0.35">
      <c r="B28" s="1">
        <v>2</v>
      </c>
      <c r="C28" s="1"/>
      <c r="D28" s="1">
        <v>1.3</v>
      </c>
    </row>
    <row r="29" spans="2:4" x14ac:dyDescent="0.35">
      <c r="B29" s="6"/>
      <c r="C29" s="1"/>
      <c r="D29" s="6"/>
    </row>
    <row r="40" spans="2:4" x14ac:dyDescent="0.35">
      <c r="B40" s="6"/>
      <c r="C40" s="1"/>
      <c r="D40" s="6"/>
    </row>
    <row r="45" spans="2:4" x14ac:dyDescent="0.35">
      <c r="B45" s="6"/>
      <c r="C45" s="1"/>
      <c r="D45" s="6"/>
    </row>
    <row r="46" spans="2:4" x14ac:dyDescent="0.35">
      <c r="B46" s="6"/>
      <c r="C46" s="1"/>
      <c r="D46" s="6"/>
    </row>
    <row r="47" spans="2:4" x14ac:dyDescent="0.35">
      <c r="B47" s="6"/>
      <c r="C47" s="1"/>
      <c r="D47" s="6"/>
    </row>
    <row r="48" spans="2:4" x14ac:dyDescent="0.35">
      <c r="B48" s="6"/>
      <c r="C48" s="1"/>
      <c r="D48" s="6"/>
    </row>
    <row r="49" spans="2:4" x14ac:dyDescent="0.35">
      <c r="B49" s="6"/>
      <c r="C49" s="1"/>
      <c r="D49" s="6"/>
    </row>
    <row r="50" spans="2:4" x14ac:dyDescent="0.35">
      <c r="B50" s="6"/>
      <c r="C50" s="1"/>
      <c r="D50" s="6"/>
    </row>
    <row r="51" spans="2:4" x14ac:dyDescent="0.35">
      <c r="B51" s="6"/>
      <c r="C51" s="1"/>
      <c r="D51" s="6"/>
    </row>
  </sheetData>
  <mergeCells count="1">
    <mergeCell ref="C2:D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39227-CB34-4222-8EC7-5CF8685633DA}">
  <dimension ref="B2:E32"/>
  <sheetViews>
    <sheetView workbookViewId="0">
      <selection activeCell="D1" sqref="D1:D1048576"/>
    </sheetView>
  </sheetViews>
  <sheetFormatPr defaultRowHeight="14.5" x14ac:dyDescent="0.35"/>
  <sheetData>
    <row r="2" spans="2:5" x14ac:dyDescent="0.35">
      <c r="B2" s="33"/>
      <c r="C2" s="34" t="s">
        <v>147</v>
      </c>
      <c r="D2" s="43" t="s">
        <v>148</v>
      </c>
      <c r="E2" s="43"/>
    </row>
    <row r="3" spans="2:5" x14ac:dyDescent="0.35">
      <c r="B3" s="32">
        <v>100000000</v>
      </c>
      <c r="C3" s="32">
        <v>6.2629999999999999</v>
      </c>
      <c r="D3" s="32"/>
      <c r="E3" s="32"/>
    </row>
    <row r="4" spans="2:5" x14ac:dyDescent="0.35">
      <c r="B4" s="32">
        <v>100000000</v>
      </c>
      <c r="C4" s="32">
        <v>6.1630000000000003</v>
      </c>
      <c r="D4" s="32"/>
      <c r="E4" s="32"/>
    </row>
    <row r="5" spans="2:5" x14ac:dyDescent="0.35">
      <c r="B5" s="32">
        <v>10000000</v>
      </c>
      <c r="C5" s="32">
        <v>13.365</v>
      </c>
      <c r="D5" s="32"/>
      <c r="E5" s="32"/>
    </row>
    <row r="6" spans="2:5" x14ac:dyDescent="0.35">
      <c r="B6" s="32">
        <v>10000000</v>
      </c>
      <c r="C6" s="32">
        <v>12.986000000000001</v>
      </c>
      <c r="D6" s="32"/>
      <c r="E6" s="32"/>
    </row>
    <row r="7" spans="2:5" x14ac:dyDescent="0.35">
      <c r="B7" s="32">
        <v>1000000</v>
      </c>
      <c r="C7" s="32">
        <v>15.872999999999999</v>
      </c>
      <c r="D7" s="32"/>
      <c r="E7" s="32"/>
    </row>
    <row r="8" spans="2:5" x14ac:dyDescent="0.35">
      <c r="B8" s="32">
        <v>1000000</v>
      </c>
      <c r="C8" s="32">
        <v>15.336</v>
      </c>
      <c r="D8" s="32"/>
      <c r="E8" s="32"/>
    </row>
    <row r="9" spans="2:5" x14ac:dyDescent="0.35">
      <c r="B9" s="32">
        <v>100000</v>
      </c>
      <c r="C9" s="32">
        <v>18.388000000000002</v>
      </c>
      <c r="D9" s="32"/>
      <c r="E9" s="32"/>
    </row>
    <row r="10" spans="2:5" x14ac:dyDescent="0.35">
      <c r="B10" s="32">
        <v>100000</v>
      </c>
      <c r="C10" s="32">
        <v>18.431999999999999</v>
      </c>
      <c r="D10" s="32"/>
      <c r="E10" s="32"/>
    </row>
    <row r="11" spans="2:5" x14ac:dyDescent="0.35">
      <c r="B11" s="32">
        <v>10000</v>
      </c>
      <c r="C11" s="32">
        <v>23.07</v>
      </c>
      <c r="D11" s="32"/>
      <c r="E11" s="32"/>
    </row>
    <row r="12" spans="2:5" x14ac:dyDescent="0.35">
      <c r="B12" s="32">
        <v>10000</v>
      </c>
      <c r="C12" s="32">
        <v>22.704999999999998</v>
      </c>
      <c r="D12" s="32"/>
      <c r="E12" s="32"/>
    </row>
    <row r="13" spans="2:5" x14ac:dyDescent="0.35">
      <c r="B13" s="32">
        <v>1000</v>
      </c>
      <c r="C13" s="32">
        <v>26.646999999999998</v>
      </c>
      <c r="D13" s="32"/>
      <c r="E13" s="32"/>
    </row>
    <row r="14" spans="2:5" x14ac:dyDescent="0.35">
      <c r="B14" s="32">
        <v>1000</v>
      </c>
      <c r="C14" s="32">
        <v>26.698</v>
      </c>
      <c r="D14" s="32"/>
      <c r="E14" s="32"/>
    </row>
    <row r="15" spans="2:5" x14ac:dyDescent="0.35">
      <c r="B15" s="32">
        <v>100</v>
      </c>
      <c r="C15" s="32">
        <v>30.431000000000001</v>
      </c>
      <c r="D15" s="32"/>
      <c r="E15" s="32"/>
    </row>
    <row r="16" spans="2:5" x14ac:dyDescent="0.35">
      <c r="B16" s="32">
        <v>100</v>
      </c>
      <c r="C16" s="32">
        <v>29.722000000000001</v>
      </c>
      <c r="D16" s="32"/>
      <c r="E16" s="32"/>
    </row>
    <row r="17" spans="2:5" x14ac:dyDescent="0.35">
      <c r="B17" s="32">
        <v>10</v>
      </c>
      <c r="C17" s="32">
        <v>34.481999999999999</v>
      </c>
      <c r="D17" s="32"/>
      <c r="E17" s="32"/>
    </row>
    <row r="18" spans="2:5" x14ac:dyDescent="0.35">
      <c r="B18" s="32">
        <v>10</v>
      </c>
      <c r="C18" s="32">
        <v>33.67</v>
      </c>
      <c r="D18" s="32"/>
      <c r="E18" s="32"/>
    </row>
    <row r="19" spans="2:5" x14ac:dyDescent="0.35">
      <c r="B19" s="32">
        <v>100000000</v>
      </c>
      <c r="C19" s="32"/>
      <c r="D19" s="32">
        <v>26.561</v>
      </c>
      <c r="E19" s="32"/>
    </row>
    <row r="20" spans="2:5" x14ac:dyDescent="0.35">
      <c r="B20" s="32">
        <v>100000000</v>
      </c>
      <c r="C20" s="32"/>
      <c r="D20" s="32">
        <v>27.577999999999999</v>
      </c>
      <c r="E20" s="32"/>
    </row>
    <row r="21" spans="2:5" x14ac:dyDescent="0.35">
      <c r="B21" s="32">
        <v>10000000</v>
      </c>
      <c r="C21" s="32"/>
      <c r="D21" s="32">
        <v>31.553999999999998</v>
      </c>
      <c r="E21" s="32"/>
    </row>
    <row r="22" spans="2:5" x14ac:dyDescent="0.35">
      <c r="B22" s="32">
        <v>10000000</v>
      </c>
      <c r="C22" s="32"/>
      <c r="D22" s="32">
        <v>31.483000000000001</v>
      </c>
      <c r="E22" s="32"/>
    </row>
    <row r="23" spans="2:5" x14ac:dyDescent="0.35">
      <c r="B23" s="32">
        <v>1000000</v>
      </c>
      <c r="C23" s="32"/>
      <c r="D23" s="32">
        <v>36.764000000000003</v>
      </c>
      <c r="E23" s="32"/>
    </row>
    <row r="24" spans="2:5" x14ac:dyDescent="0.35">
      <c r="B24" s="32">
        <v>1000000</v>
      </c>
      <c r="C24" s="32"/>
      <c r="D24" s="32">
        <v>36.484999999999999</v>
      </c>
      <c r="E24" s="32"/>
    </row>
    <row r="25" spans="2:5" x14ac:dyDescent="0.35">
      <c r="B25" s="32">
        <v>100000</v>
      </c>
      <c r="C25" s="32"/>
      <c r="D25" s="32">
        <v>35.075000000000003</v>
      </c>
      <c r="E25" s="32"/>
    </row>
    <row r="26" spans="2:5" x14ac:dyDescent="0.35">
      <c r="B26" s="32">
        <v>10000</v>
      </c>
      <c r="C26" s="32"/>
      <c r="D26" s="32">
        <v>36.514000000000003</v>
      </c>
      <c r="E26" s="32"/>
    </row>
    <row r="27" spans="2:5" x14ac:dyDescent="0.35">
      <c r="B27" s="32">
        <v>10000</v>
      </c>
      <c r="C27" s="32"/>
      <c r="D27" s="32">
        <v>34.509</v>
      </c>
      <c r="E27" s="32"/>
    </row>
    <row r="28" spans="2:5" x14ac:dyDescent="0.35">
      <c r="B28" s="32">
        <v>1000</v>
      </c>
      <c r="C28" s="32"/>
      <c r="D28" s="32">
        <v>37.082999999999998</v>
      </c>
      <c r="E28" s="32"/>
    </row>
    <row r="29" spans="2:5" x14ac:dyDescent="0.35">
      <c r="B29" s="32">
        <v>100</v>
      </c>
      <c r="C29" s="32"/>
      <c r="D29" s="32">
        <v>34.731999999999999</v>
      </c>
      <c r="E29" s="32"/>
    </row>
    <row r="30" spans="2:5" x14ac:dyDescent="0.35">
      <c r="B30" s="32">
        <v>100</v>
      </c>
      <c r="C30" s="32"/>
      <c r="D30" s="32">
        <v>34.33</v>
      </c>
      <c r="E30" s="32"/>
    </row>
    <row r="31" spans="2:5" x14ac:dyDescent="0.35">
      <c r="B31" s="32">
        <v>10</v>
      </c>
      <c r="C31" s="32"/>
      <c r="D31" s="32">
        <v>37.121000000000002</v>
      </c>
      <c r="E31" s="32"/>
    </row>
    <row r="32" spans="2:5" x14ac:dyDescent="0.35">
      <c r="B32" s="32">
        <v>10</v>
      </c>
      <c r="C32" s="32"/>
      <c r="D32" s="32">
        <v>37.74</v>
      </c>
      <c r="E32" s="32"/>
    </row>
  </sheetData>
  <mergeCells count="1">
    <mergeCell ref="D2:E2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FE6F4-4101-45C2-A654-213AC17B97CA}">
  <dimension ref="B2:E39"/>
  <sheetViews>
    <sheetView workbookViewId="0">
      <selection activeCell="L11" sqref="L11"/>
    </sheetView>
  </sheetViews>
  <sheetFormatPr defaultRowHeight="14.5" x14ac:dyDescent="0.35"/>
  <sheetData>
    <row r="2" spans="2:5" x14ac:dyDescent="0.35">
      <c r="B2" s="33"/>
      <c r="C2" s="34" t="s">
        <v>147</v>
      </c>
      <c r="D2" s="43" t="s">
        <v>148</v>
      </c>
      <c r="E2" s="43"/>
    </row>
    <row r="3" spans="2:5" x14ac:dyDescent="0.35">
      <c r="B3" s="32">
        <v>100000000</v>
      </c>
      <c r="C3" s="32">
        <v>23.859000000000002</v>
      </c>
      <c r="D3" s="32"/>
      <c r="E3" s="32"/>
    </row>
    <row r="4" spans="2:5" x14ac:dyDescent="0.35">
      <c r="B4" s="32">
        <v>100000000</v>
      </c>
      <c r="C4" s="32">
        <v>24.780999999999999</v>
      </c>
      <c r="D4" s="32"/>
      <c r="E4" s="32"/>
    </row>
    <row r="5" spans="2:5" x14ac:dyDescent="0.35">
      <c r="B5" s="32">
        <v>10000000</v>
      </c>
      <c r="C5" s="32">
        <v>31.318000000000001</v>
      </c>
      <c r="D5" s="32"/>
      <c r="E5" s="32"/>
    </row>
    <row r="6" spans="2:5" x14ac:dyDescent="0.35">
      <c r="B6" s="32">
        <v>10000000</v>
      </c>
      <c r="C6" s="32">
        <v>31.597999999999999</v>
      </c>
      <c r="D6" s="32"/>
      <c r="E6" s="32"/>
    </row>
    <row r="7" spans="2:5" x14ac:dyDescent="0.35">
      <c r="B7" s="32">
        <v>1000000</v>
      </c>
      <c r="C7" s="32">
        <v>33.685000000000002</v>
      </c>
      <c r="D7" s="32"/>
      <c r="E7" s="32"/>
    </row>
    <row r="8" spans="2:5" x14ac:dyDescent="0.35">
      <c r="B8" s="32">
        <v>1000000</v>
      </c>
      <c r="C8" s="32">
        <v>33.878999999999998</v>
      </c>
      <c r="D8" s="32"/>
      <c r="E8" s="32"/>
    </row>
    <row r="9" spans="2:5" x14ac:dyDescent="0.35">
      <c r="B9" s="32">
        <v>100000</v>
      </c>
      <c r="C9" s="32">
        <v>33.08</v>
      </c>
      <c r="D9" s="32"/>
      <c r="E9" s="32"/>
    </row>
    <row r="10" spans="2:5" x14ac:dyDescent="0.35">
      <c r="B10" s="32">
        <v>100000</v>
      </c>
      <c r="C10" s="32">
        <v>33.997</v>
      </c>
      <c r="D10" s="32"/>
      <c r="E10" s="32"/>
    </row>
    <row r="11" spans="2:5" x14ac:dyDescent="0.35">
      <c r="B11" s="32">
        <v>10000</v>
      </c>
      <c r="C11" s="32">
        <v>34.238</v>
      </c>
      <c r="D11" s="32"/>
      <c r="E11" s="32"/>
    </row>
    <row r="12" spans="2:5" x14ac:dyDescent="0.35">
      <c r="B12" s="32">
        <v>10000</v>
      </c>
      <c r="C12" s="32">
        <v>35.17</v>
      </c>
      <c r="D12" s="32"/>
      <c r="E12" s="32"/>
    </row>
    <row r="13" spans="2:5" x14ac:dyDescent="0.35">
      <c r="B13" s="32">
        <v>1000</v>
      </c>
      <c r="C13" s="32">
        <v>34.624000000000002</v>
      </c>
      <c r="D13" s="32"/>
      <c r="E13" s="32"/>
    </row>
    <row r="14" spans="2:5" x14ac:dyDescent="0.35">
      <c r="B14" s="32">
        <v>1000</v>
      </c>
      <c r="C14" s="32">
        <v>35.305999999999997</v>
      </c>
      <c r="D14" s="32"/>
      <c r="E14" s="32"/>
    </row>
    <row r="15" spans="2:5" x14ac:dyDescent="0.35">
      <c r="B15" s="32">
        <v>100</v>
      </c>
      <c r="C15" s="32">
        <v>36.375</v>
      </c>
      <c r="D15" s="32"/>
      <c r="E15" s="32"/>
    </row>
    <row r="16" spans="2:5" x14ac:dyDescent="0.35">
      <c r="B16" s="32">
        <v>100</v>
      </c>
      <c r="C16" s="32">
        <v>36.476999999999997</v>
      </c>
      <c r="D16" s="32"/>
      <c r="E16" s="32"/>
    </row>
    <row r="17" spans="2:5" x14ac:dyDescent="0.35">
      <c r="B17" s="32"/>
      <c r="C17" s="32"/>
      <c r="D17" s="32"/>
      <c r="E17" s="32"/>
    </row>
    <row r="18" spans="2:5" x14ac:dyDescent="0.35">
      <c r="B18" s="32"/>
      <c r="C18" s="32"/>
      <c r="D18" s="32"/>
      <c r="E18" s="32"/>
    </row>
    <row r="19" spans="2:5" x14ac:dyDescent="0.35">
      <c r="B19" s="32">
        <v>100000000</v>
      </c>
      <c r="C19" s="32"/>
      <c r="D19" s="32">
        <v>9.0820000000000007</v>
      </c>
      <c r="E19" s="32"/>
    </row>
    <row r="20" spans="2:5" x14ac:dyDescent="0.35">
      <c r="B20" s="32">
        <v>100000000</v>
      </c>
      <c r="C20" s="32"/>
      <c r="D20" s="32">
        <v>10.28</v>
      </c>
      <c r="E20" s="32"/>
    </row>
    <row r="21" spans="2:5" x14ac:dyDescent="0.35">
      <c r="B21" s="32">
        <v>100000000</v>
      </c>
      <c r="C21" s="32"/>
      <c r="D21" s="32">
        <v>9.5820000000000007</v>
      </c>
      <c r="E21" s="32"/>
    </row>
    <row r="22" spans="2:5" x14ac:dyDescent="0.35">
      <c r="B22" s="32">
        <v>10000000</v>
      </c>
      <c r="C22" s="32"/>
      <c r="D22" s="32">
        <v>13.997999999999999</v>
      </c>
      <c r="E22" s="32"/>
    </row>
    <row r="23" spans="2:5" x14ac:dyDescent="0.35">
      <c r="B23" s="32">
        <v>10000000</v>
      </c>
      <c r="C23" s="32"/>
      <c r="D23" s="32">
        <v>13.597</v>
      </c>
      <c r="E23" s="32"/>
    </row>
    <row r="24" spans="2:5" x14ac:dyDescent="0.35">
      <c r="B24" s="32">
        <v>10000000</v>
      </c>
      <c r="C24" s="32"/>
      <c r="D24" s="32">
        <v>13.331</v>
      </c>
      <c r="E24" s="32"/>
    </row>
    <row r="25" spans="2:5" x14ac:dyDescent="0.35">
      <c r="B25" s="32">
        <v>1000000</v>
      </c>
      <c r="C25" s="32"/>
      <c r="D25" s="32">
        <v>18.248000000000001</v>
      </c>
      <c r="E25" s="32"/>
    </row>
    <row r="26" spans="2:5" x14ac:dyDescent="0.35">
      <c r="B26" s="32">
        <v>1000000</v>
      </c>
      <c r="C26" s="32"/>
      <c r="D26" s="32">
        <v>18.23</v>
      </c>
      <c r="E26" s="32"/>
    </row>
    <row r="27" spans="2:5" x14ac:dyDescent="0.35">
      <c r="B27" s="32">
        <v>1000000</v>
      </c>
      <c r="C27" s="32"/>
      <c r="D27" s="32">
        <v>17.899000000000001</v>
      </c>
      <c r="E27" s="32"/>
    </row>
    <row r="28" spans="2:5" x14ac:dyDescent="0.35">
      <c r="B28" s="32">
        <v>100000</v>
      </c>
      <c r="C28" s="32"/>
      <c r="D28" s="32">
        <v>22.478000000000002</v>
      </c>
      <c r="E28" s="32"/>
    </row>
    <row r="29" spans="2:5" x14ac:dyDescent="0.35">
      <c r="B29" s="32">
        <v>100000</v>
      </c>
      <c r="C29" s="32"/>
      <c r="D29" s="32">
        <v>22.335000000000001</v>
      </c>
      <c r="E29" s="32"/>
    </row>
    <row r="30" spans="2:5" x14ac:dyDescent="0.35">
      <c r="B30" s="32">
        <v>100000</v>
      </c>
      <c r="C30" s="32"/>
      <c r="D30" s="32">
        <v>22.135999999999999</v>
      </c>
      <c r="E30" s="32"/>
    </row>
    <row r="31" spans="2:5" x14ac:dyDescent="0.35">
      <c r="B31" s="32">
        <v>10000</v>
      </c>
      <c r="C31" s="32"/>
      <c r="D31" s="32">
        <v>26.515999999999998</v>
      </c>
      <c r="E31" s="32"/>
    </row>
    <row r="32" spans="2:5" x14ac:dyDescent="0.35">
      <c r="B32" s="32">
        <v>10000</v>
      </c>
      <c r="C32" s="32"/>
      <c r="D32" s="32">
        <v>26.245000000000001</v>
      </c>
      <c r="E32" s="32"/>
    </row>
    <row r="33" spans="2:5" x14ac:dyDescent="0.35">
      <c r="B33" s="32">
        <v>10000</v>
      </c>
      <c r="C33" s="32"/>
      <c r="D33" s="32">
        <v>26.408000000000001</v>
      </c>
      <c r="E33" s="32"/>
    </row>
    <row r="34" spans="2:5" x14ac:dyDescent="0.35">
      <c r="B34" s="32">
        <v>1000</v>
      </c>
      <c r="C34" s="32"/>
      <c r="D34" s="32">
        <v>29.920999999999999</v>
      </c>
      <c r="E34" s="32"/>
    </row>
    <row r="35" spans="2:5" x14ac:dyDescent="0.35">
      <c r="B35" s="32">
        <v>1000</v>
      </c>
      <c r="C35" s="32"/>
      <c r="D35" s="32">
        <v>30.042000000000002</v>
      </c>
      <c r="E35" s="32"/>
    </row>
    <row r="36" spans="2:5" x14ac:dyDescent="0.35">
      <c r="B36" s="32">
        <v>1000</v>
      </c>
      <c r="C36" s="32"/>
      <c r="D36" s="32">
        <v>29.777000000000001</v>
      </c>
      <c r="E36" s="32"/>
    </row>
    <row r="37" spans="2:5" x14ac:dyDescent="0.35">
      <c r="B37" s="32">
        <v>100</v>
      </c>
      <c r="C37" s="32"/>
      <c r="D37" s="32">
        <v>34.295000000000002</v>
      </c>
      <c r="E37" s="32"/>
    </row>
    <row r="38" spans="2:5" x14ac:dyDescent="0.35">
      <c r="B38" s="32">
        <v>100</v>
      </c>
      <c r="C38" s="32"/>
      <c r="D38" s="32">
        <v>33.299999999999997</v>
      </c>
      <c r="E38" s="32"/>
    </row>
    <row r="39" spans="2:5" x14ac:dyDescent="0.35">
      <c r="B39" s="32">
        <v>100</v>
      </c>
      <c r="C39" s="32"/>
      <c r="D39" s="32">
        <v>34.042000000000002</v>
      </c>
      <c r="E39" s="32"/>
    </row>
  </sheetData>
  <mergeCells count="1">
    <mergeCell ref="D2:E2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473DF8-EB50-48E0-8C69-EBCF3E35262B}">
  <dimension ref="A1:E10"/>
  <sheetViews>
    <sheetView workbookViewId="0">
      <selection activeCell="A10" sqref="A10:E10"/>
    </sheetView>
  </sheetViews>
  <sheetFormatPr defaultRowHeight="14.5" x14ac:dyDescent="0.35"/>
  <sheetData>
    <row r="1" spans="1:5" x14ac:dyDescent="0.35">
      <c r="B1">
        <v>89.6</v>
      </c>
      <c r="D1">
        <v>454</v>
      </c>
    </row>
    <row r="2" spans="1:5" x14ac:dyDescent="0.35">
      <c r="B2" s="33" t="s">
        <v>149</v>
      </c>
      <c r="C2" s="33" t="s">
        <v>27</v>
      </c>
      <c r="D2" s="33" t="s">
        <v>149</v>
      </c>
      <c r="E2" s="33" t="s">
        <v>29</v>
      </c>
    </row>
    <row r="3" spans="1:5" x14ac:dyDescent="0.35">
      <c r="B3" s="32">
        <v>3.9327000000000001E-2</v>
      </c>
      <c r="C3" s="32">
        <v>0.324876</v>
      </c>
      <c r="D3" s="32">
        <v>1.6414000000000002E-2</v>
      </c>
      <c r="E3" s="32">
        <v>2.8310000000000002E-3</v>
      </c>
    </row>
    <row r="4" spans="1:5" x14ac:dyDescent="0.35">
      <c r="B4" s="32">
        <v>5.6684999999999999E-2</v>
      </c>
      <c r="C4" s="32">
        <v>0.57943100000000003</v>
      </c>
      <c r="D4" s="32">
        <v>3.7076999999999999E-2</v>
      </c>
      <c r="E4" s="32">
        <v>7.6620000000000004E-3</v>
      </c>
    </row>
    <row r="5" spans="1:5" x14ac:dyDescent="0.35">
      <c r="B5" s="32">
        <v>6.6025E-2</v>
      </c>
      <c r="C5" s="32">
        <v>0.68274699999999999</v>
      </c>
      <c r="D5" s="32">
        <v>4.4509E-2</v>
      </c>
      <c r="E5" s="32">
        <v>2.7189999999999999E-2</v>
      </c>
    </row>
    <row r="6" spans="1:5" x14ac:dyDescent="0.35">
      <c r="B6" s="32">
        <v>8.2385E-2</v>
      </c>
      <c r="C6" s="32">
        <v>0.71965999999999997</v>
      </c>
      <c r="D6" s="32">
        <v>4.9861000000000003E-2</v>
      </c>
      <c r="E6" s="32">
        <v>3.5535999999999998E-2</v>
      </c>
    </row>
    <row r="7" spans="1:5" x14ac:dyDescent="0.35">
      <c r="B7" s="32">
        <v>8.9434E-2</v>
      </c>
      <c r="C7" s="32"/>
      <c r="D7" s="32">
        <v>5.7820999999999997E-2</v>
      </c>
      <c r="E7" s="32"/>
    </row>
    <row r="8" spans="1:5" x14ac:dyDescent="0.35">
      <c r="B8" s="32">
        <v>0.12073399999999999</v>
      </c>
      <c r="C8" s="32"/>
      <c r="D8" s="32">
        <v>6.2434999999999997E-2</v>
      </c>
      <c r="E8" s="32"/>
    </row>
    <row r="10" spans="1:5" x14ac:dyDescent="0.35">
      <c r="A10" s="4" t="s">
        <v>23</v>
      </c>
      <c r="B10" s="4">
        <f>AVERAGE(B2:B8)</f>
        <v>7.5764999999999999E-2</v>
      </c>
      <c r="C10" s="4">
        <f t="shared" ref="C10:E10" si="0">AVERAGE(C2:C8)</f>
        <v>0.57667849999999998</v>
      </c>
      <c r="D10" s="4">
        <f t="shared" si="0"/>
        <v>4.4686166666666673E-2</v>
      </c>
      <c r="E10" s="4">
        <f t="shared" si="0"/>
        <v>1.8304750000000002E-2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EFDD1-5349-4F4B-BF9B-3273A9F55080}">
  <dimension ref="A1:E11"/>
  <sheetViews>
    <sheetView tabSelected="1" workbookViewId="0">
      <selection activeCell="M11" sqref="M11"/>
    </sheetView>
  </sheetViews>
  <sheetFormatPr defaultRowHeight="14.5" x14ac:dyDescent="0.35"/>
  <sheetData>
    <row r="1" spans="1:5" x14ac:dyDescent="0.35">
      <c r="B1">
        <v>89.6</v>
      </c>
      <c r="D1">
        <v>454</v>
      </c>
    </row>
    <row r="2" spans="1:5" x14ac:dyDescent="0.35">
      <c r="B2" s="33" t="s">
        <v>149</v>
      </c>
      <c r="C2" s="33" t="s">
        <v>27</v>
      </c>
      <c r="D2" s="33" t="s">
        <v>149</v>
      </c>
      <c r="E2" s="33" t="s">
        <v>29</v>
      </c>
    </row>
    <row r="3" spans="1:5" x14ac:dyDescent="0.35">
      <c r="B3" s="32">
        <v>4.7384000000000003E-2</v>
      </c>
      <c r="C3" s="32">
        <v>1.5869000000000001E-2</v>
      </c>
      <c r="D3" s="32">
        <v>2.4359999999999998E-3</v>
      </c>
      <c r="E3" s="32">
        <v>2.03E-4</v>
      </c>
    </row>
    <row r="4" spans="1:5" x14ac:dyDescent="0.35">
      <c r="B4" s="32">
        <v>5.3716E-2</v>
      </c>
      <c r="C4" s="32"/>
      <c r="D4" s="32">
        <v>2.6819999999999999E-3</v>
      </c>
      <c r="E4" s="32"/>
    </row>
    <row r="5" spans="1:5" x14ac:dyDescent="0.35">
      <c r="B5" s="32">
        <v>6.0322000000000001E-2</v>
      </c>
      <c r="C5" s="32">
        <v>1.6567999999999999E-2</v>
      </c>
      <c r="D5" s="32">
        <v>2.709E-3</v>
      </c>
      <c r="E5" s="32">
        <v>2.7999999999999998E-4</v>
      </c>
    </row>
    <row r="6" spans="1:5" x14ac:dyDescent="0.35">
      <c r="B6" s="32">
        <v>6.6624000000000003E-2</v>
      </c>
      <c r="C6" s="32"/>
      <c r="D6" s="32">
        <v>4.261E-3</v>
      </c>
      <c r="E6" s="32"/>
    </row>
    <row r="7" spans="1:5" x14ac:dyDescent="0.35">
      <c r="B7" s="32">
        <v>6.8611000000000005E-2</v>
      </c>
      <c r="C7" s="32">
        <v>2.0826999999999998E-2</v>
      </c>
      <c r="D7" s="32">
        <v>4.4349999999999997E-3</v>
      </c>
      <c r="E7" s="32">
        <v>2.9700000000000001E-4</v>
      </c>
    </row>
    <row r="8" spans="1:5" x14ac:dyDescent="0.35">
      <c r="B8" s="32">
        <v>6.9460999999999995E-2</v>
      </c>
      <c r="C8" s="32"/>
      <c r="D8" s="32">
        <v>4.5739999999999999E-3</v>
      </c>
      <c r="E8" s="32"/>
    </row>
    <row r="9" spans="1:5" x14ac:dyDescent="0.35">
      <c r="B9" s="32"/>
      <c r="C9" s="32">
        <v>1.7668E-2</v>
      </c>
      <c r="D9" s="32">
        <v>4.7169999999999998E-3</v>
      </c>
      <c r="E9" s="32">
        <v>4.15E-4</v>
      </c>
    </row>
    <row r="11" spans="1:5" x14ac:dyDescent="0.35">
      <c r="A11" s="4" t="s">
        <v>23</v>
      </c>
      <c r="B11" s="4">
        <f>AVERAGE(B3:B9)</f>
        <v>6.1019666666666673E-2</v>
      </c>
      <c r="C11" s="4">
        <f t="shared" ref="C11:E11" si="0">AVERAGE(C3:C9)</f>
        <v>1.7732999999999999E-2</v>
      </c>
      <c r="D11" s="4">
        <f t="shared" si="0"/>
        <v>3.6877142857142851E-3</v>
      </c>
      <c r="E11" s="4">
        <f t="shared" si="0"/>
        <v>2.9874999999999997E-4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7209A-0782-461F-A40D-52C4BCE25A60}">
  <dimension ref="F2:I7"/>
  <sheetViews>
    <sheetView topLeftCell="F1" workbookViewId="0">
      <selection activeCell="N10" sqref="N10"/>
    </sheetView>
  </sheetViews>
  <sheetFormatPr defaultRowHeight="14.5" x14ac:dyDescent="0.35"/>
  <sheetData>
    <row r="2" spans="6:9" x14ac:dyDescent="0.35">
      <c r="G2" s="33" t="s">
        <v>150</v>
      </c>
      <c r="H2" s="33" t="s">
        <v>151</v>
      </c>
      <c r="I2" s="33" t="s">
        <v>152</v>
      </c>
    </row>
    <row r="3" spans="6:9" x14ac:dyDescent="0.35">
      <c r="G3" s="32">
        <v>27605.84</v>
      </c>
      <c r="H3" s="32">
        <v>14419.87</v>
      </c>
      <c r="I3" s="32">
        <v>36149.97</v>
      </c>
    </row>
    <row r="4" spans="6:9" x14ac:dyDescent="0.35">
      <c r="G4" s="32">
        <v>27860.21</v>
      </c>
      <c r="H4" s="32">
        <v>14860.44</v>
      </c>
      <c r="I4" s="32">
        <v>37507.29</v>
      </c>
    </row>
    <row r="5" spans="6:9" x14ac:dyDescent="0.35">
      <c r="G5" s="32">
        <v>28813.48</v>
      </c>
      <c r="H5" s="32">
        <v>14815.76</v>
      </c>
      <c r="I5" s="32">
        <v>34842.46</v>
      </c>
    </row>
    <row r="7" spans="6:9" x14ac:dyDescent="0.35">
      <c r="F7" t="s">
        <v>9</v>
      </c>
      <c r="G7">
        <f>AVERAGE(G3:G5)</f>
        <v>28093.176666666666</v>
      </c>
      <c r="H7">
        <f>AVERAGE(H3:H5)</f>
        <v>14698.69</v>
      </c>
      <c r="I7">
        <f t="shared" ref="I7" si="0">AVERAGE(I3:I5)</f>
        <v>36166.573333333334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177E1-8B7A-4997-8FBD-000C0E500C71}">
  <dimension ref="A2:E7"/>
  <sheetViews>
    <sheetView workbookViewId="0">
      <selection activeCell="I10" sqref="I10"/>
    </sheetView>
  </sheetViews>
  <sheetFormatPr defaultRowHeight="14.5" x14ac:dyDescent="0.35"/>
  <sheetData>
    <row r="2" spans="1:5" x14ac:dyDescent="0.35">
      <c r="B2" s="33" t="s">
        <v>27</v>
      </c>
      <c r="C2" s="33" t="s">
        <v>47</v>
      </c>
      <c r="D2" s="33" t="s">
        <v>27</v>
      </c>
      <c r="E2" s="33" t="s">
        <v>47</v>
      </c>
    </row>
    <row r="3" spans="1:5" x14ac:dyDescent="0.35">
      <c r="B3" s="32">
        <v>1.041265E-3</v>
      </c>
      <c r="C3" s="32">
        <v>8.9044999999999999E-5</v>
      </c>
      <c r="D3" s="32">
        <v>2.0154999999999999E-4</v>
      </c>
      <c r="E3" s="32">
        <v>7.0450000000000005E-5</v>
      </c>
    </row>
    <row r="4" spans="1:5" x14ac:dyDescent="0.35">
      <c r="B4" s="32">
        <v>8.3394700000000003E-4</v>
      </c>
      <c r="C4" s="32">
        <v>1.06593E-4</v>
      </c>
      <c r="D4" s="32">
        <v>2.2946699999999999E-4</v>
      </c>
      <c r="E4" s="32">
        <v>5.49E-5</v>
      </c>
    </row>
    <row r="5" spans="1:5" x14ac:dyDescent="0.35">
      <c r="B5" s="32">
        <v>1.2542499999999999E-3</v>
      </c>
      <c r="C5" s="32">
        <v>1.2963300000000001E-4</v>
      </c>
      <c r="D5" s="32">
        <v>4.80433E-4</v>
      </c>
      <c r="E5" s="32">
        <v>5.3967E-5</v>
      </c>
    </row>
    <row r="7" spans="1:5" x14ac:dyDescent="0.35">
      <c r="A7" t="s">
        <v>9</v>
      </c>
      <c r="B7">
        <f>AVERAGE(B3:B5)</f>
        <v>1.0431539999999999E-3</v>
      </c>
      <c r="C7">
        <f>AVERAGE(C3:C5)</f>
        <v>1.0842366666666667E-4</v>
      </c>
      <c r="D7">
        <f t="shared" ref="D7:E7" si="0">AVERAGE(D3:D5)</f>
        <v>3.0381666666666669E-4</v>
      </c>
      <c r="E7">
        <f t="shared" si="0"/>
        <v>5.9772333333333337E-5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73CE1E-0711-4DD9-8801-32D94A550B9D}">
  <dimension ref="A2:E7"/>
  <sheetViews>
    <sheetView workbookViewId="0">
      <selection activeCell="A7" sqref="A7:E7"/>
    </sheetView>
  </sheetViews>
  <sheetFormatPr defaultRowHeight="14.5" x14ac:dyDescent="0.35"/>
  <sheetData>
    <row r="2" spans="1:5" x14ac:dyDescent="0.35">
      <c r="B2" s="33" t="s">
        <v>27</v>
      </c>
      <c r="C2" s="33" t="s">
        <v>47</v>
      </c>
      <c r="D2" s="33" t="s">
        <v>27</v>
      </c>
      <c r="E2" s="33" t="s">
        <v>47</v>
      </c>
    </row>
    <row r="3" spans="1:5" x14ac:dyDescent="0.35">
      <c r="B3" s="32">
        <v>8.65271E-5</v>
      </c>
      <c r="C3" s="32">
        <v>6.02E-6</v>
      </c>
      <c r="D3" s="32">
        <v>9.0766499999999999E-4</v>
      </c>
      <c r="E3" s="32">
        <v>1.3669999999999999E-3</v>
      </c>
    </row>
    <row r="4" spans="1:5" x14ac:dyDescent="0.35">
      <c r="B4" s="32">
        <v>8.2822099999999994E-5</v>
      </c>
      <c r="C4" s="32">
        <v>4.9799999999999998E-6</v>
      </c>
      <c r="D4" s="32">
        <v>1.0679660000000001E-3</v>
      </c>
      <c r="E4" s="32">
        <v>8.1400000000000005E-4</v>
      </c>
    </row>
    <row r="5" spans="1:5" x14ac:dyDescent="0.35">
      <c r="B5" s="32">
        <v>7.1982899999999998E-5</v>
      </c>
      <c r="C5" s="32">
        <v>4.8400000000000002E-6</v>
      </c>
      <c r="D5" s="32">
        <v>1.2100909999999999E-3</v>
      </c>
      <c r="E5" s="32">
        <v>9.7400000000000004E-4</v>
      </c>
    </row>
    <row r="7" spans="1:5" x14ac:dyDescent="0.35">
      <c r="A7" s="4" t="s">
        <v>9</v>
      </c>
      <c r="B7" s="36">
        <f>AVERAGE(B3:B5)</f>
        <v>8.0444033333333331E-5</v>
      </c>
      <c r="C7" s="36">
        <f>AVERAGE(C3:C5)</f>
        <v>5.2800000000000003E-6</v>
      </c>
      <c r="D7" s="36">
        <f t="shared" ref="D7:E7" si="0">AVERAGE(D3:D5)</f>
        <v>1.0619073333333333E-3</v>
      </c>
      <c r="E7" s="36">
        <f t="shared" si="0"/>
        <v>1.0516666666666667E-3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7B70FE-70C7-461C-B635-0BBF6345EF7D}">
  <dimension ref="B1:F43"/>
  <sheetViews>
    <sheetView topLeftCell="A17" workbookViewId="0">
      <selection activeCell="H38" sqref="H38"/>
    </sheetView>
  </sheetViews>
  <sheetFormatPr defaultRowHeight="14.5" x14ac:dyDescent="0.35"/>
  <sheetData>
    <row r="1" spans="2:6" x14ac:dyDescent="0.35">
      <c r="B1" s="28" t="s">
        <v>48</v>
      </c>
      <c r="C1" s="3" t="s">
        <v>153</v>
      </c>
      <c r="D1" s="3" t="s">
        <v>154</v>
      </c>
    </row>
    <row r="2" spans="2:6" x14ac:dyDescent="0.35">
      <c r="B2" s="1">
        <v>73.5</v>
      </c>
      <c r="C2" s="1">
        <v>14.5</v>
      </c>
      <c r="D2" s="1"/>
    </row>
    <row r="3" spans="2:6" x14ac:dyDescent="0.35">
      <c r="B3" s="1">
        <v>70.2</v>
      </c>
      <c r="C3" s="1">
        <v>13.5</v>
      </c>
      <c r="D3" s="1"/>
      <c r="F3" s="3"/>
    </row>
    <row r="4" spans="2:6" x14ac:dyDescent="0.35">
      <c r="B4" s="1">
        <v>63.8</v>
      </c>
      <c r="C4" s="1">
        <v>10.8</v>
      </c>
      <c r="D4" s="1"/>
      <c r="F4" s="1"/>
    </row>
    <row r="5" spans="2:6" x14ac:dyDescent="0.35">
      <c r="B5" s="1">
        <v>46.3</v>
      </c>
      <c r="C5" s="1">
        <v>6.1</v>
      </c>
      <c r="D5" s="1"/>
      <c r="F5" s="1"/>
    </row>
    <row r="6" spans="2:6" x14ac:dyDescent="0.35">
      <c r="B6" s="1">
        <v>32.6</v>
      </c>
      <c r="C6" s="1">
        <v>3.7</v>
      </c>
      <c r="D6" s="1"/>
      <c r="F6" s="1"/>
    </row>
    <row r="7" spans="2:6" x14ac:dyDescent="0.35">
      <c r="B7" s="1">
        <v>26.9</v>
      </c>
      <c r="C7" s="1">
        <v>2.8</v>
      </c>
      <c r="D7" s="1"/>
      <c r="F7" s="1"/>
    </row>
    <row r="8" spans="2:6" x14ac:dyDescent="0.35">
      <c r="B8" s="1">
        <v>11.6</v>
      </c>
      <c r="C8" s="1">
        <v>1.9</v>
      </c>
      <c r="D8" s="1"/>
      <c r="F8" s="1"/>
    </row>
    <row r="9" spans="2:6" x14ac:dyDescent="0.35">
      <c r="B9" s="1">
        <v>4.5999999999999996</v>
      </c>
      <c r="C9" s="1">
        <v>1.2</v>
      </c>
      <c r="D9" s="1"/>
      <c r="F9" s="1"/>
    </row>
    <row r="10" spans="2:6" x14ac:dyDescent="0.35">
      <c r="B10" s="1">
        <v>72.2</v>
      </c>
      <c r="C10" s="1">
        <v>14.8</v>
      </c>
      <c r="D10" s="1"/>
      <c r="F10" s="1"/>
    </row>
    <row r="11" spans="2:6" x14ac:dyDescent="0.35">
      <c r="B11" s="1">
        <v>70.3</v>
      </c>
      <c r="C11" s="1">
        <v>13.5</v>
      </c>
      <c r="D11" s="1"/>
      <c r="F11" s="1"/>
    </row>
    <row r="12" spans="2:6" x14ac:dyDescent="0.35">
      <c r="B12" s="1">
        <v>63.9</v>
      </c>
      <c r="C12" s="1">
        <v>10.7</v>
      </c>
      <c r="D12" s="1"/>
      <c r="F12" s="1"/>
    </row>
    <row r="13" spans="2:6" x14ac:dyDescent="0.35">
      <c r="B13" s="1">
        <v>46.7</v>
      </c>
      <c r="C13" s="1">
        <v>5.9</v>
      </c>
      <c r="D13" s="1"/>
      <c r="F13" s="1"/>
    </row>
    <row r="14" spans="2:6" x14ac:dyDescent="0.35">
      <c r="B14" s="1">
        <v>32.9</v>
      </c>
      <c r="C14" s="1">
        <v>3.8</v>
      </c>
      <c r="D14" s="1"/>
      <c r="F14" s="1"/>
    </row>
    <row r="15" spans="2:6" x14ac:dyDescent="0.35">
      <c r="B15" s="1">
        <v>27.3</v>
      </c>
      <c r="C15" s="1">
        <v>3.1</v>
      </c>
      <c r="D15" s="1"/>
      <c r="F15" s="1"/>
    </row>
    <row r="16" spans="2:6" x14ac:dyDescent="0.35">
      <c r="B16" s="1">
        <v>11.5</v>
      </c>
      <c r="C16" s="1">
        <v>1.8</v>
      </c>
      <c r="D16" s="1"/>
      <c r="F16" s="1"/>
    </row>
    <row r="17" spans="2:6" x14ac:dyDescent="0.35">
      <c r="B17" s="1">
        <v>4.3</v>
      </c>
      <c r="C17" s="1">
        <v>1.4</v>
      </c>
      <c r="D17" s="1"/>
      <c r="F17" s="1"/>
    </row>
    <row r="18" spans="2:6" x14ac:dyDescent="0.35">
      <c r="B18" s="1"/>
      <c r="C18" s="1"/>
      <c r="D18" s="1"/>
      <c r="F18" s="1"/>
    </row>
    <row r="19" spans="2:6" x14ac:dyDescent="0.35">
      <c r="B19" s="1">
        <v>36.299999999999997</v>
      </c>
      <c r="C19" s="1"/>
      <c r="D19" s="1">
        <v>48</v>
      </c>
      <c r="F19" s="1"/>
    </row>
    <row r="20" spans="2:6" x14ac:dyDescent="0.35">
      <c r="B20" s="1">
        <v>29.2</v>
      </c>
      <c r="C20" s="1"/>
      <c r="D20" s="1">
        <v>45.3</v>
      </c>
      <c r="F20" s="1"/>
    </row>
    <row r="21" spans="2:6" x14ac:dyDescent="0.35">
      <c r="B21" s="1">
        <v>29.6</v>
      </c>
      <c r="C21" s="1"/>
      <c r="D21" s="1">
        <v>44.1</v>
      </c>
      <c r="F21" s="1"/>
    </row>
    <row r="22" spans="2:6" x14ac:dyDescent="0.35">
      <c r="B22" s="1">
        <v>33.9</v>
      </c>
      <c r="C22" s="1"/>
      <c r="D22" s="1">
        <v>49.1</v>
      </c>
      <c r="F22" s="1"/>
    </row>
    <row r="23" spans="2:6" x14ac:dyDescent="0.35">
      <c r="B23" s="1">
        <v>15.2</v>
      </c>
      <c r="C23" s="1"/>
      <c r="D23" s="1">
        <v>35.700000000000003</v>
      </c>
      <c r="F23" s="1"/>
    </row>
    <row r="24" spans="2:6" x14ac:dyDescent="0.35">
      <c r="B24" s="1">
        <v>14.7</v>
      </c>
      <c r="C24" s="1"/>
      <c r="D24" s="1">
        <v>35.299999999999997</v>
      </c>
      <c r="F24" s="1"/>
    </row>
    <row r="25" spans="2:6" x14ac:dyDescent="0.35">
      <c r="B25" s="1">
        <v>10.9</v>
      </c>
      <c r="C25" s="1"/>
      <c r="D25" s="1">
        <v>35.299999999999997</v>
      </c>
      <c r="F25" s="1"/>
    </row>
    <row r="26" spans="2:6" x14ac:dyDescent="0.35">
      <c r="B26" s="1">
        <v>7.4</v>
      </c>
      <c r="C26" s="1"/>
      <c r="D26" s="1">
        <v>36.799999999999997</v>
      </c>
      <c r="F26" s="1"/>
    </row>
    <row r="27" spans="2:6" x14ac:dyDescent="0.35">
      <c r="B27" s="1">
        <v>3.1</v>
      </c>
      <c r="C27" s="1"/>
      <c r="D27" s="1">
        <v>38</v>
      </c>
      <c r="F27" s="1"/>
    </row>
    <row r="28" spans="2:6" x14ac:dyDescent="0.35">
      <c r="B28" s="1">
        <v>2.6</v>
      </c>
      <c r="C28" s="1"/>
      <c r="D28" s="1">
        <v>34.4</v>
      </c>
      <c r="F28" s="1"/>
    </row>
    <row r="29" spans="2:6" x14ac:dyDescent="0.35">
      <c r="B29" s="1">
        <v>1.3</v>
      </c>
      <c r="C29" s="1"/>
      <c r="D29" s="1">
        <v>33.5</v>
      </c>
      <c r="F29" s="1"/>
    </row>
    <row r="30" spans="2:6" x14ac:dyDescent="0.35">
      <c r="B30" s="1">
        <v>35.9</v>
      </c>
      <c r="C30" s="1"/>
      <c r="D30" s="1">
        <v>48.4</v>
      </c>
      <c r="F30" s="1"/>
    </row>
    <row r="31" spans="2:6" ht="14.15" customHeight="1" x14ac:dyDescent="0.35">
      <c r="B31" s="1">
        <v>28.8</v>
      </c>
      <c r="C31" s="1"/>
      <c r="D31" s="1">
        <v>45</v>
      </c>
      <c r="F31" s="1"/>
    </row>
    <row r="32" spans="2:6" x14ac:dyDescent="0.35">
      <c r="B32" s="1">
        <v>28.7</v>
      </c>
      <c r="C32" s="1"/>
      <c r="D32" s="1">
        <v>43.7</v>
      </c>
    </row>
    <row r="33" spans="2:6" x14ac:dyDescent="0.35">
      <c r="B33" s="1">
        <v>33.700000000000003</v>
      </c>
      <c r="C33" s="1"/>
      <c r="D33" s="1">
        <v>49.2</v>
      </c>
    </row>
    <row r="34" spans="2:6" x14ac:dyDescent="0.35">
      <c r="B34" s="1">
        <v>15.1</v>
      </c>
      <c r="C34" s="1"/>
      <c r="D34" s="1">
        <v>36.5</v>
      </c>
    </row>
    <row r="35" spans="2:6" x14ac:dyDescent="0.35">
      <c r="B35" s="1">
        <v>14.5</v>
      </c>
      <c r="C35" s="1"/>
      <c r="D35" s="1">
        <v>35.5</v>
      </c>
    </row>
    <row r="36" spans="2:6" x14ac:dyDescent="0.35">
      <c r="B36" s="1">
        <v>10.9</v>
      </c>
      <c r="C36" s="1"/>
      <c r="D36" s="1">
        <v>35.700000000000003</v>
      </c>
    </row>
    <row r="37" spans="2:6" x14ac:dyDescent="0.35">
      <c r="B37" s="1">
        <v>7.7</v>
      </c>
      <c r="C37" s="1"/>
      <c r="D37" s="1">
        <v>35.299999999999997</v>
      </c>
    </row>
    <row r="38" spans="2:6" x14ac:dyDescent="0.35">
      <c r="B38" s="1">
        <v>3</v>
      </c>
      <c r="C38" s="1"/>
      <c r="D38" s="1">
        <v>37.200000000000003</v>
      </c>
    </row>
    <row r="39" spans="2:6" x14ac:dyDescent="0.35">
      <c r="B39" s="1">
        <v>2.6</v>
      </c>
      <c r="C39" s="1"/>
      <c r="D39" s="1">
        <v>36.5</v>
      </c>
    </row>
    <row r="40" spans="2:6" x14ac:dyDescent="0.35">
      <c r="B40" s="1">
        <v>1.2</v>
      </c>
      <c r="C40" s="1"/>
      <c r="D40" s="1">
        <v>34.1</v>
      </c>
    </row>
    <row r="43" spans="2:6" x14ac:dyDescent="0.35">
      <c r="C43" s="6"/>
      <c r="D43" s="1"/>
      <c r="E43" s="6"/>
      <c r="F43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005E1E-024A-4C86-8718-F5E0F6D6A785}">
  <dimension ref="B1:F6"/>
  <sheetViews>
    <sheetView workbookViewId="0">
      <selection activeCell="B6" sqref="B6"/>
    </sheetView>
  </sheetViews>
  <sheetFormatPr defaultRowHeight="14.5" x14ac:dyDescent="0.35"/>
  <cols>
    <col min="2" max="2" width="10.54296875" bestFit="1" customWidth="1"/>
  </cols>
  <sheetData>
    <row r="1" spans="2:6" x14ac:dyDescent="0.35">
      <c r="B1" t="s">
        <v>10</v>
      </c>
      <c r="C1" t="s">
        <v>11</v>
      </c>
      <c r="D1" t="s">
        <v>12</v>
      </c>
      <c r="E1" t="s">
        <v>13</v>
      </c>
      <c r="F1" t="s">
        <v>14</v>
      </c>
    </row>
    <row r="2" spans="2:6" x14ac:dyDescent="0.35">
      <c r="B2" s="2" t="s">
        <v>15</v>
      </c>
      <c r="C2" s="1">
        <v>37.4</v>
      </c>
      <c r="D2" s="1">
        <v>59.6</v>
      </c>
      <c r="E2" s="1">
        <v>13.7</v>
      </c>
      <c r="F2" s="1">
        <v>83.5</v>
      </c>
    </row>
    <row r="3" spans="2:6" x14ac:dyDescent="0.35">
      <c r="B3" s="2" t="s">
        <v>16</v>
      </c>
      <c r="C3" s="1">
        <v>71.400000000000006</v>
      </c>
      <c r="D3" s="1">
        <v>27.7</v>
      </c>
      <c r="E3" s="1">
        <v>49.8</v>
      </c>
      <c r="F3" s="1">
        <v>47.1</v>
      </c>
    </row>
    <row r="4" spans="2:6" x14ac:dyDescent="0.35">
      <c r="B4" s="2" t="s">
        <v>17</v>
      </c>
      <c r="C4" s="1">
        <v>61.5</v>
      </c>
      <c r="D4" s="1">
        <v>36.6</v>
      </c>
      <c r="E4" s="1">
        <v>43.3</v>
      </c>
      <c r="F4" s="1">
        <v>53.5</v>
      </c>
    </row>
    <row r="5" spans="2:6" x14ac:dyDescent="0.35">
      <c r="B5" s="2" t="s">
        <v>18</v>
      </c>
      <c r="C5" s="1">
        <v>60.2</v>
      </c>
      <c r="D5" s="1">
        <v>35.9</v>
      </c>
      <c r="E5" s="1">
        <v>40.700000000000003</v>
      </c>
      <c r="F5" s="1">
        <v>55.8</v>
      </c>
    </row>
    <row r="6" spans="2:6" x14ac:dyDescent="0.35">
      <c r="B6" s="20" t="s">
        <v>9</v>
      </c>
      <c r="C6" s="21">
        <f>AVERAGE(C2:C5)</f>
        <v>57.625</v>
      </c>
      <c r="D6" s="21">
        <f t="shared" ref="D6:F6" si="0">AVERAGE(D2:D5)</f>
        <v>39.950000000000003</v>
      </c>
      <c r="E6" s="21">
        <f t="shared" si="0"/>
        <v>36.875</v>
      </c>
      <c r="F6" s="21">
        <f t="shared" si="0"/>
        <v>59.974999999999994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1D226-6707-4793-AC44-71E0A8B3511B}">
  <dimension ref="A1:M54"/>
  <sheetViews>
    <sheetView workbookViewId="0">
      <selection activeCell="A10" sqref="A10:E10"/>
    </sheetView>
  </sheetViews>
  <sheetFormatPr defaultRowHeight="14.5" x14ac:dyDescent="0.35"/>
  <sheetData>
    <row r="1" spans="1:13" x14ac:dyDescent="0.35">
      <c r="B1" s="41" t="s">
        <v>155</v>
      </c>
      <c r="C1" s="41"/>
      <c r="D1" s="41"/>
      <c r="E1" s="41"/>
    </row>
    <row r="2" spans="1:13" ht="15.5" x14ac:dyDescent="0.4">
      <c r="B2" s="28" t="s">
        <v>110</v>
      </c>
      <c r="C2" s="28" t="s">
        <v>111</v>
      </c>
      <c r="D2" s="28" t="s">
        <v>112</v>
      </c>
      <c r="E2" s="28" t="s">
        <v>113</v>
      </c>
    </row>
    <row r="3" spans="1:13" x14ac:dyDescent="0.35">
      <c r="B3" s="32">
        <v>49.9</v>
      </c>
      <c r="C3" s="32">
        <v>74.900000000000006</v>
      </c>
      <c r="D3" s="32">
        <v>30.8</v>
      </c>
      <c r="E3" s="32">
        <v>75.7</v>
      </c>
    </row>
    <row r="4" spans="1:13" x14ac:dyDescent="0.35">
      <c r="B4" s="32">
        <v>48.5</v>
      </c>
      <c r="C4" s="32">
        <v>74.900000000000006</v>
      </c>
      <c r="D4" s="32">
        <v>31.8</v>
      </c>
      <c r="E4" s="32">
        <v>76</v>
      </c>
      <c r="I4" s="32"/>
      <c r="J4" s="32"/>
      <c r="L4" s="32"/>
      <c r="M4" s="32"/>
    </row>
    <row r="5" spans="1:13" x14ac:dyDescent="0.35">
      <c r="B5" s="32">
        <v>49</v>
      </c>
      <c r="C5" s="32">
        <v>74</v>
      </c>
      <c r="D5" s="32">
        <v>32.6</v>
      </c>
      <c r="E5" s="32">
        <v>75.3</v>
      </c>
      <c r="I5" s="32"/>
      <c r="J5" s="32"/>
      <c r="L5" s="32"/>
      <c r="M5" s="32"/>
    </row>
    <row r="6" spans="1:13" x14ac:dyDescent="0.35">
      <c r="B6" s="32">
        <v>47.1</v>
      </c>
      <c r="C6" s="32">
        <v>71.7</v>
      </c>
      <c r="D6" s="32">
        <v>24.9</v>
      </c>
      <c r="E6" s="32">
        <v>73.400000000000006</v>
      </c>
      <c r="I6" s="32"/>
      <c r="J6" s="32"/>
      <c r="L6" s="32"/>
      <c r="M6" s="32"/>
    </row>
    <row r="7" spans="1:13" x14ac:dyDescent="0.35">
      <c r="B7" s="32">
        <v>49.3</v>
      </c>
      <c r="C7" s="32">
        <v>73.2</v>
      </c>
      <c r="D7" s="32">
        <v>34.1</v>
      </c>
      <c r="E7" s="32">
        <v>74.8</v>
      </c>
      <c r="I7" s="32"/>
      <c r="J7" s="32"/>
      <c r="L7" s="32"/>
      <c r="M7" s="32"/>
    </row>
    <row r="8" spans="1:13" x14ac:dyDescent="0.35">
      <c r="B8" s="1"/>
      <c r="C8" s="1"/>
      <c r="D8" s="1"/>
      <c r="E8" s="1"/>
      <c r="I8" s="32"/>
      <c r="J8" s="32"/>
      <c r="L8" s="32"/>
      <c r="M8" s="32"/>
    </row>
    <row r="9" spans="1:13" x14ac:dyDescent="0.35">
      <c r="B9" s="1"/>
      <c r="C9" s="1"/>
      <c r="D9" s="1"/>
      <c r="E9" s="1"/>
      <c r="I9" s="35"/>
      <c r="J9" s="32"/>
      <c r="L9" s="35"/>
      <c r="M9" s="35"/>
    </row>
    <row r="10" spans="1:13" x14ac:dyDescent="0.35">
      <c r="A10" s="4" t="s">
        <v>9</v>
      </c>
      <c r="B10" s="24">
        <f>AVERAGE(B3:B9)</f>
        <v>48.760000000000005</v>
      </c>
      <c r="C10" s="24">
        <f t="shared" ref="C10:E10" si="0">AVERAGE(C3:C9)</f>
        <v>73.739999999999995</v>
      </c>
      <c r="D10" s="24">
        <f t="shared" si="0"/>
        <v>30.839999999999996</v>
      </c>
      <c r="E10" s="24">
        <f t="shared" si="0"/>
        <v>75.039999999999992</v>
      </c>
      <c r="I10" s="35"/>
      <c r="J10" s="32"/>
      <c r="L10" s="35"/>
      <c r="M10" s="35"/>
    </row>
    <row r="11" spans="1:13" x14ac:dyDescent="0.35">
      <c r="I11" s="32"/>
      <c r="J11" s="32"/>
      <c r="L11" s="35"/>
      <c r="M11" s="35"/>
    </row>
    <row r="12" spans="1:13" x14ac:dyDescent="0.35">
      <c r="L12" s="35"/>
      <c r="M12" s="35"/>
    </row>
    <row r="13" spans="1:13" x14ac:dyDescent="0.35">
      <c r="B13" s="1"/>
      <c r="C13" s="1"/>
      <c r="L13" s="35"/>
      <c r="M13" s="35"/>
    </row>
    <row r="14" spans="1:13" x14ac:dyDescent="0.35">
      <c r="B14" s="1"/>
      <c r="C14" s="1"/>
      <c r="L14" s="35"/>
      <c r="M14" s="35"/>
    </row>
    <row r="15" spans="1:13" x14ac:dyDescent="0.35">
      <c r="B15" s="1"/>
      <c r="C15" s="1"/>
      <c r="D15" s="1"/>
      <c r="E15" s="1"/>
      <c r="L15" s="35"/>
      <c r="M15" s="35"/>
    </row>
    <row r="16" spans="1:13" x14ac:dyDescent="0.35">
      <c r="B16" s="1"/>
      <c r="C16" s="1"/>
      <c r="D16" s="1"/>
      <c r="E16" s="1"/>
      <c r="L16" s="35"/>
      <c r="M16" s="35"/>
    </row>
    <row r="17" spans="2:13" x14ac:dyDescent="0.35">
      <c r="B17" s="1"/>
      <c r="C17" s="1"/>
      <c r="D17" s="1"/>
      <c r="E17" s="1"/>
      <c r="L17" s="35"/>
      <c r="M17" s="35"/>
    </row>
    <row r="18" spans="2:13" x14ac:dyDescent="0.35">
      <c r="B18" s="1"/>
      <c r="C18" s="1"/>
      <c r="D18" s="1"/>
      <c r="E18" s="1"/>
      <c r="L18" s="32"/>
      <c r="M18" s="32"/>
    </row>
    <row r="19" spans="2:13" x14ac:dyDescent="0.35">
      <c r="B19" s="1"/>
      <c r="C19" s="1"/>
      <c r="D19" s="1"/>
      <c r="E19" s="1"/>
      <c r="L19" s="35"/>
      <c r="M19" s="35"/>
    </row>
    <row r="20" spans="2:13" x14ac:dyDescent="0.35">
      <c r="B20" s="1"/>
      <c r="C20" s="1"/>
      <c r="D20" s="1"/>
      <c r="E20" s="1"/>
      <c r="L20" s="35"/>
      <c r="M20" s="35"/>
    </row>
    <row r="21" spans="2:13" x14ac:dyDescent="0.35">
      <c r="B21" s="1"/>
      <c r="C21" s="1"/>
      <c r="D21" s="1"/>
      <c r="E21" s="1"/>
      <c r="L21" s="32"/>
      <c r="M21" s="32"/>
    </row>
    <row r="22" spans="2:13" x14ac:dyDescent="0.35">
      <c r="B22" s="1"/>
      <c r="C22" s="1"/>
      <c r="D22" s="1"/>
      <c r="E22" s="1"/>
      <c r="L22" s="35"/>
      <c r="M22" s="35"/>
    </row>
    <row r="23" spans="2:13" x14ac:dyDescent="0.35">
      <c r="B23" s="1"/>
      <c r="C23" s="1"/>
      <c r="L23" s="32"/>
      <c r="M23" s="32"/>
    </row>
    <row r="24" spans="2:13" x14ac:dyDescent="0.35">
      <c r="B24" s="1"/>
      <c r="C24" s="1"/>
    </row>
    <row r="25" spans="2:13" x14ac:dyDescent="0.35">
      <c r="B25" s="1"/>
      <c r="C25" s="1"/>
    </row>
    <row r="26" spans="2:13" x14ac:dyDescent="0.35">
      <c r="B26" s="1"/>
      <c r="C26" s="1"/>
    </row>
    <row r="27" spans="2:13" x14ac:dyDescent="0.35">
      <c r="B27" s="1"/>
      <c r="C27" s="1"/>
    </row>
    <row r="28" spans="2:13" x14ac:dyDescent="0.35">
      <c r="B28" s="1"/>
      <c r="C28" s="1"/>
    </row>
    <row r="29" spans="2:13" x14ac:dyDescent="0.35">
      <c r="B29" s="1"/>
      <c r="C29" s="1"/>
    </row>
    <row r="30" spans="2:13" x14ac:dyDescent="0.35">
      <c r="B30" s="1"/>
      <c r="C30" s="1"/>
      <c r="D30" s="6"/>
      <c r="E30" s="6"/>
    </row>
    <row r="31" spans="2:13" x14ac:dyDescent="0.35">
      <c r="B31" s="1"/>
      <c r="C31" s="1"/>
      <c r="D31" s="6"/>
      <c r="E31" s="6"/>
    </row>
    <row r="32" spans="2:13" x14ac:dyDescent="0.35">
      <c r="B32" s="1"/>
      <c r="C32" s="1"/>
      <c r="D32" s="6"/>
      <c r="E32" s="6"/>
    </row>
    <row r="33" spans="2:5" x14ac:dyDescent="0.35">
      <c r="B33" s="1"/>
      <c r="C33" s="1"/>
      <c r="D33" s="6"/>
      <c r="E33" s="6"/>
    </row>
    <row r="34" spans="2:5" x14ac:dyDescent="0.35">
      <c r="B34" s="1"/>
      <c r="C34" s="1"/>
      <c r="D34" s="6"/>
      <c r="E34" s="6"/>
    </row>
    <row r="35" spans="2:5" x14ac:dyDescent="0.35">
      <c r="B35" s="1"/>
      <c r="C35" s="1"/>
      <c r="D35" s="6"/>
      <c r="E35" s="6"/>
    </row>
    <row r="36" spans="2:5" x14ac:dyDescent="0.35">
      <c r="B36" s="1"/>
      <c r="C36" s="1"/>
      <c r="D36" s="6"/>
      <c r="E36" s="6"/>
    </row>
    <row r="37" spans="2:5" x14ac:dyDescent="0.35">
      <c r="B37" s="1"/>
      <c r="C37" s="1"/>
      <c r="D37" s="1"/>
      <c r="E37" s="1"/>
    </row>
    <row r="38" spans="2:5" x14ac:dyDescent="0.35">
      <c r="B38" s="1"/>
      <c r="C38" s="1"/>
      <c r="D38" s="6"/>
      <c r="E38" s="6"/>
    </row>
    <row r="39" spans="2:5" x14ac:dyDescent="0.35">
      <c r="B39" s="1"/>
      <c r="C39" s="1"/>
      <c r="D39" s="6"/>
      <c r="E39" s="6"/>
    </row>
    <row r="40" spans="2:5" x14ac:dyDescent="0.35">
      <c r="B40" s="1"/>
      <c r="C40" s="1"/>
      <c r="D40" s="1"/>
      <c r="E40" s="1"/>
    </row>
    <row r="41" spans="2:5" x14ac:dyDescent="0.35">
      <c r="B41" s="1"/>
      <c r="C41" s="1"/>
      <c r="D41" s="6"/>
      <c r="E41" s="6"/>
    </row>
    <row r="42" spans="2:5" x14ac:dyDescent="0.35">
      <c r="B42" s="1"/>
      <c r="C42" s="1"/>
      <c r="D42" s="1"/>
      <c r="E42" s="1"/>
    </row>
    <row r="43" spans="2:5" x14ac:dyDescent="0.35">
      <c r="B43" s="1"/>
      <c r="C43" s="1"/>
    </row>
    <row r="44" spans="2:5" x14ac:dyDescent="0.35">
      <c r="B44" s="1"/>
      <c r="C44" s="1"/>
    </row>
    <row r="45" spans="2:5" x14ac:dyDescent="0.35">
      <c r="B45" s="1"/>
      <c r="C45" s="1"/>
    </row>
    <row r="46" spans="2:5" x14ac:dyDescent="0.35">
      <c r="B46" s="1"/>
      <c r="C46" s="1"/>
    </row>
    <row r="47" spans="2:5" x14ac:dyDescent="0.35">
      <c r="B47" s="1"/>
      <c r="C47" s="1"/>
      <c r="D47" s="6"/>
      <c r="E47" s="1"/>
    </row>
    <row r="48" spans="2:5" x14ac:dyDescent="0.35">
      <c r="B48" s="1"/>
      <c r="C48" s="1"/>
      <c r="D48" s="6"/>
      <c r="E48" s="1"/>
    </row>
    <row r="49" spans="2:5" x14ac:dyDescent="0.35">
      <c r="B49" s="1"/>
      <c r="C49" s="1"/>
      <c r="D49" s="6"/>
      <c r="E49" s="1"/>
    </row>
    <row r="50" spans="2:5" x14ac:dyDescent="0.35">
      <c r="B50" s="1"/>
      <c r="C50" s="1"/>
      <c r="D50" s="6"/>
      <c r="E50" s="1"/>
    </row>
    <row r="51" spans="2:5" x14ac:dyDescent="0.35">
      <c r="B51" s="1"/>
      <c r="C51" s="1"/>
      <c r="D51" s="6"/>
      <c r="E51" s="1"/>
    </row>
    <row r="52" spans="2:5" x14ac:dyDescent="0.35">
      <c r="B52" s="1"/>
      <c r="C52" s="1"/>
      <c r="D52" s="6"/>
      <c r="E52" s="1"/>
    </row>
    <row r="53" spans="2:5" x14ac:dyDescent="0.35">
      <c r="B53" s="1"/>
      <c r="C53" s="1"/>
      <c r="D53" s="6"/>
      <c r="E53" s="1"/>
    </row>
    <row r="54" spans="2:5" x14ac:dyDescent="0.35">
      <c r="B54" s="1"/>
      <c r="C54" s="1"/>
      <c r="D54" s="6"/>
      <c r="E54" s="1"/>
    </row>
  </sheetData>
  <mergeCells count="1">
    <mergeCell ref="B1:E1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C51BAB-EA58-43E4-B295-BA15A52A6C57}">
  <dimension ref="A1:AI71"/>
  <sheetViews>
    <sheetView topLeftCell="A55" workbookViewId="0">
      <selection activeCell="P6" sqref="P6"/>
    </sheetView>
  </sheetViews>
  <sheetFormatPr defaultColWidth="8.7265625" defaultRowHeight="14.5" x14ac:dyDescent="0.35"/>
  <cols>
    <col min="1" max="1" width="8.7265625" style="9"/>
    <col min="2" max="6" width="2.81640625" style="9" customWidth="1"/>
    <col min="7" max="16384" width="8.7265625" style="9"/>
  </cols>
  <sheetData>
    <row r="1" spans="1:35" x14ac:dyDescent="0.35">
      <c r="G1" s="50" t="s">
        <v>27</v>
      </c>
      <c r="H1" s="50"/>
      <c r="I1" s="50"/>
      <c r="J1" s="50"/>
      <c r="K1" s="50"/>
      <c r="L1" s="50"/>
      <c r="M1" s="50"/>
      <c r="N1" s="50"/>
      <c r="O1" s="50"/>
      <c r="Q1" s="50" t="s">
        <v>47</v>
      </c>
      <c r="R1" s="50"/>
      <c r="S1" s="50"/>
      <c r="T1" s="50"/>
      <c r="U1" s="50"/>
      <c r="V1" s="50"/>
      <c r="W1" s="50"/>
      <c r="X1" s="50"/>
      <c r="Y1" s="50"/>
      <c r="Z1" s="31"/>
      <c r="AA1" s="50" t="s">
        <v>156</v>
      </c>
      <c r="AB1" s="50"/>
      <c r="AC1" s="50"/>
      <c r="AD1" s="50"/>
      <c r="AE1" s="50"/>
      <c r="AF1" s="50"/>
      <c r="AG1" s="50"/>
      <c r="AH1" s="50"/>
      <c r="AI1" s="50"/>
    </row>
    <row r="2" spans="1:35" x14ac:dyDescent="0.35">
      <c r="G2" s="46" t="s">
        <v>51</v>
      </c>
      <c r="H2" s="46"/>
      <c r="I2" s="46"/>
      <c r="J2" s="46" t="s">
        <v>49</v>
      </c>
      <c r="K2" s="46"/>
      <c r="L2" s="46"/>
      <c r="M2" s="46" t="s">
        <v>46</v>
      </c>
      <c r="N2" s="46"/>
      <c r="O2" s="46"/>
      <c r="Q2" s="46" t="s">
        <v>51</v>
      </c>
      <c r="R2" s="46"/>
      <c r="S2" s="46"/>
      <c r="T2" s="46" t="s">
        <v>49</v>
      </c>
      <c r="U2" s="46"/>
      <c r="V2" s="46"/>
      <c r="W2" s="46" t="s">
        <v>46</v>
      </c>
      <c r="X2" s="46"/>
      <c r="Y2" s="46"/>
      <c r="Z2" s="31"/>
      <c r="AA2" s="46" t="s">
        <v>51</v>
      </c>
      <c r="AB2" s="46"/>
      <c r="AC2" s="46"/>
      <c r="AD2" s="46" t="s">
        <v>49</v>
      </c>
      <c r="AE2" s="46"/>
      <c r="AF2" s="46"/>
      <c r="AG2" s="46" t="s">
        <v>46</v>
      </c>
      <c r="AH2" s="46"/>
      <c r="AI2" s="46"/>
    </row>
    <row r="3" spans="1:35" ht="52" x14ac:dyDescent="0.35">
      <c r="B3" s="10" t="s">
        <v>157</v>
      </c>
      <c r="C3" s="10" t="s">
        <v>158</v>
      </c>
      <c r="D3" s="10" t="s">
        <v>159</v>
      </c>
      <c r="E3" s="10" t="s">
        <v>160</v>
      </c>
      <c r="F3" s="38" t="s">
        <v>161</v>
      </c>
      <c r="G3" s="14" t="s">
        <v>162</v>
      </c>
      <c r="H3" s="14" t="s">
        <v>163</v>
      </c>
      <c r="I3" s="14" t="s">
        <v>164</v>
      </c>
      <c r="J3" s="14" t="s">
        <v>162</v>
      </c>
      <c r="K3" s="14" t="s">
        <v>163</v>
      </c>
      <c r="L3" s="14" t="s">
        <v>164</v>
      </c>
      <c r="M3" s="14" t="s">
        <v>162</v>
      </c>
      <c r="N3" s="14" t="s">
        <v>163</v>
      </c>
      <c r="O3" s="14" t="s">
        <v>164</v>
      </c>
      <c r="Q3" s="14" t="s">
        <v>162</v>
      </c>
      <c r="R3" s="14" t="s">
        <v>163</v>
      </c>
      <c r="S3" s="14" t="s">
        <v>164</v>
      </c>
      <c r="T3" s="14" t="s">
        <v>162</v>
      </c>
      <c r="U3" s="14" t="s">
        <v>163</v>
      </c>
      <c r="V3" s="14" t="s">
        <v>164</v>
      </c>
      <c r="W3" s="14" t="s">
        <v>162</v>
      </c>
      <c r="X3" s="14" t="s">
        <v>163</v>
      </c>
      <c r="Y3" s="14" t="s">
        <v>164</v>
      </c>
      <c r="Z3" s="30"/>
      <c r="AA3" s="14" t="s">
        <v>162</v>
      </c>
      <c r="AB3" s="14" t="s">
        <v>163</v>
      </c>
      <c r="AC3" s="14" t="s">
        <v>164</v>
      </c>
      <c r="AD3" s="14" t="s">
        <v>162</v>
      </c>
      <c r="AE3" s="14" t="s">
        <v>163</v>
      </c>
      <c r="AF3" s="14" t="s">
        <v>164</v>
      </c>
      <c r="AG3" s="14" t="s">
        <v>162</v>
      </c>
      <c r="AH3" s="14" t="s">
        <v>163</v>
      </c>
      <c r="AI3" s="14" t="s">
        <v>164</v>
      </c>
    </row>
    <row r="4" spans="1:35" x14ac:dyDescent="0.35">
      <c r="A4" s="9">
        <v>1</v>
      </c>
      <c r="B4" s="11" t="s">
        <v>25</v>
      </c>
      <c r="C4" s="11" t="s">
        <v>24</v>
      </c>
      <c r="D4" s="11" t="s">
        <v>24</v>
      </c>
      <c r="E4" s="11" t="s">
        <v>24</v>
      </c>
      <c r="F4" s="12" t="s">
        <v>24</v>
      </c>
      <c r="G4" s="26">
        <v>2856.2</v>
      </c>
      <c r="H4" s="27">
        <v>2609.9</v>
      </c>
      <c r="I4" s="27">
        <v>2969.3</v>
      </c>
      <c r="J4" s="26">
        <v>2260.6</v>
      </c>
      <c r="K4" s="27">
        <v>2609.9</v>
      </c>
      <c r="L4" s="27">
        <v>2195.5</v>
      </c>
      <c r="M4" s="26">
        <v>84596.2</v>
      </c>
      <c r="N4" s="27">
        <v>88745.8</v>
      </c>
      <c r="O4" s="27">
        <v>84543</v>
      </c>
      <c r="P4" s="16"/>
      <c r="Q4" s="26">
        <v>1212.8</v>
      </c>
      <c r="R4" s="27">
        <v>1272.5</v>
      </c>
      <c r="S4" s="27">
        <v>1476.7</v>
      </c>
      <c r="T4" s="26">
        <v>1193.8</v>
      </c>
      <c r="U4" s="27">
        <v>1361.5</v>
      </c>
      <c r="V4" s="27">
        <v>1406.5</v>
      </c>
      <c r="W4" s="26">
        <v>29998.5</v>
      </c>
      <c r="X4" s="27">
        <v>30203.5</v>
      </c>
      <c r="Y4" s="27">
        <v>23715.3</v>
      </c>
      <c r="Z4" s="16"/>
      <c r="AA4" s="26">
        <v>1271.7</v>
      </c>
      <c r="AB4" s="27">
        <v>1406.4</v>
      </c>
      <c r="AC4" s="27">
        <v>1640.4</v>
      </c>
      <c r="AD4" s="26">
        <v>1296</v>
      </c>
      <c r="AE4" s="27">
        <v>1553.7</v>
      </c>
      <c r="AF4" s="27">
        <v>1513</v>
      </c>
      <c r="AG4" s="26">
        <v>5582.3</v>
      </c>
      <c r="AH4" s="27">
        <v>5346.1</v>
      </c>
      <c r="AI4" s="27">
        <v>5940.6</v>
      </c>
    </row>
    <row r="5" spans="1:35" x14ac:dyDescent="0.35">
      <c r="A5" s="9">
        <v>2</v>
      </c>
      <c r="B5" s="11" t="s">
        <v>24</v>
      </c>
      <c r="C5" s="11" t="s">
        <v>25</v>
      </c>
      <c r="D5" s="11" t="s">
        <v>24</v>
      </c>
      <c r="E5" s="11" t="s">
        <v>24</v>
      </c>
      <c r="F5" s="12" t="s">
        <v>24</v>
      </c>
      <c r="G5" s="26">
        <v>2957.3</v>
      </c>
      <c r="H5" s="27">
        <v>2316.5</v>
      </c>
      <c r="I5" s="27">
        <v>2695</v>
      </c>
      <c r="J5" s="26">
        <v>2461.9</v>
      </c>
      <c r="K5" s="27">
        <v>2316.5</v>
      </c>
      <c r="L5" s="27">
        <v>2359.4</v>
      </c>
      <c r="M5" s="26">
        <v>84596.2</v>
      </c>
      <c r="N5" s="27">
        <v>90854.2</v>
      </c>
      <c r="O5" s="27">
        <v>76703.600000000006</v>
      </c>
      <c r="P5" s="16"/>
      <c r="Q5" s="26">
        <v>1551.9</v>
      </c>
      <c r="R5" s="27">
        <v>1504.3</v>
      </c>
      <c r="S5" s="27">
        <v>1804.1</v>
      </c>
      <c r="T5" s="26">
        <v>1376.2</v>
      </c>
      <c r="U5" s="27">
        <v>1673.9</v>
      </c>
      <c r="V5" s="27">
        <v>1687.3</v>
      </c>
      <c r="W5" s="26">
        <v>31355.7</v>
      </c>
      <c r="X5" s="27">
        <v>30917.5</v>
      </c>
      <c r="Y5" s="27">
        <v>29400.799999999999</v>
      </c>
      <c r="Z5" s="16"/>
      <c r="AA5" s="26">
        <v>1893.8</v>
      </c>
      <c r="AB5" s="27">
        <v>2071.8000000000002</v>
      </c>
      <c r="AC5" s="27">
        <v>2082</v>
      </c>
      <c r="AD5" s="26">
        <v>1674.2</v>
      </c>
      <c r="AE5" s="27">
        <v>2254.1</v>
      </c>
      <c r="AF5" s="27">
        <v>2003.7</v>
      </c>
      <c r="AG5" s="26">
        <v>6041.3</v>
      </c>
      <c r="AH5" s="27">
        <v>5782.7</v>
      </c>
      <c r="AI5" s="27">
        <v>7137.6</v>
      </c>
    </row>
    <row r="6" spans="1:35" x14ac:dyDescent="0.35">
      <c r="A6" s="9">
        <v>3</v>
      </c>
      <c r="B6" s="11" t="s">
        <v>24</v>
      </c>
      <c r="C6" s="11" t="s">
        <v>24</v>
      </c>
      <c r="D6" s="11" t="s">
        <v>25</v>
      </c>
      <c r="E6" s="11" t="s">
        <v>24</v>
      </c>
      <c r="F6" s="12" t="s">
        <v>24</v>
      </c>
      <c r="G6" s="26">
        <v>1881.9</v>
      </c>
      <c r="H6" s="27">
        <v>1798.8</v>
      </c>
      <c r="I6" s="27">
        <v>1907.6</v>
      </c>
      <c r="J6" s="26">
        <v>1744.4</v>
      </c>
      <c r="K6" s="27">
        <v>1798.8</v>
      </c>
      <c r="L6" s="27">
        <v>1676.4</v>
      </c>
      <c r="M6" s="26">
        <v>84864</v>
      </c>
      <c r="N6" s="27">
        <v>80581.100000000006</v>
      </c>
      <c r="O6" s="27">
        <v>82146.600000000006</v>
      </c>
      <c r="P6" s="16"/>
      <c r="Q6" s="26">
        <v>1182.5</v>
      </c>
      <c r="R6" s="27">
        <v>1278.9000000000001</v>
      </c>
      <c r="S6" s="27">
        <v>1486.5</v>
      </c>
      <c r="T6" s="26">
        <v>1113.5999999999999</v>
      </c>
      <c r="U6" s="27">
        <v>1344.6</v>
      </c>
      <c r="V6" s="27">
        <v>1403.3</v>
      </c>
      <c r="W6" s="26">
        <v>17528.2</v>
      </c>
      <c r="X6" s="27">
        <v>23485.5</v>
      </c>
      <c r="Y6" s="27">
        <v>22110.9</v>
      </c>
      <c r="Z6" s="16"/>
      <c r="AA6" s="26">
        <v>1201.4000000000001</v>
      </c>
      <c r="AB6" s="27">
        <v>1385.5</v>
      </c>
      <c r="AC6" s="27">
        <v>1598.1</v>
      </c>
      <c r="AD6" s="26">
        <v>1251.7</v>
      </c>
      <c r="AE6" s="27">
        <v>1496.8</v>
      </c>
      <c r="AF6" s="27">
        <v>1441.2</v>
      </c>
      <c r="AG6" s="26">
        <v>3772.2</v>
      </c>
      <c r="AH6" s="27">
        <v>3565</v>
      </c>
      <c r="AI6" s="27">
        <v>3727.8</v>
      </c>
    </row>
    <row r="7" spans="1:35" x14ac:dyDescent="0.35">
      <c r="A7" s="9">
        <v>4</v>
      </c>
      <c r="B7" s="11" t="s">
        <v>24</v>
      </c>
      <c r="C7" s="11" t="s">
        <v>24</v>
      </c>
      <c r="D7" s="11" t="s">
        <v>24</v>
      </c>
      <c r="E7" s="11" t="s">
        <v>25</v>
      </c>
      <c r="F7" s="12" t="s">
        <v>24</v>
      </c>
      <c r="G7" s="26">
        <v>2976.1</v>
      </c>
      <c r="H7" s="27">
        <v>2722.6</v>
      </c>
      <c r="I7" s="27">
        <v>3573.9</v>
      </c>
      <c r="J7" s="26">
        <v>2282.1</v>
      </c>
      <c r="K7" s="27">
        <v>2722.6</v>
      </c>
      <c r="L7" s="27">
        <v>2567.4</v>
      </c>
      <c r="M7" s="26">
        <v>75259.3</v>
      </c>
      <c r="N7" s="27">
        <v>95471.6</v>
      </c>
      <c r="O7" s="27">
        <v>83060.100000000006</v>
      </c>
      <c r="P7" s="16"/>
      <c r="Q7" s="26">
        <v>1407</v>
      </c>
      <c r="R7" s="27">
        <v>1523.1</v>
      </c>
      <c r="S7" s="27">
        <v>1716.8</v>
      </c>
      <c r="T7" s="26">
        <v>1142.0999999999999</v>
      </c>
      <c r="U7" s="27">
        <v>1628.8</v>
      </c>
      <c r="V7" s="27">
        <v>1612.1</v>
      </c>
      <c r="W7" s="26">
        <v>35581.599999999999</v>
      </c>
      <c r="X7" s="27">
        <v>39677.5</v>
      </c>
      <c r="Y7" s="27">
        <v>46980.3</v>
      </c>
      <c r="Z7" s="16"/>
      <c r="AA7" s="26">
        <v>1424.9</v>
      </c>
      <c r="AB7" s="27">
        <v>1794.3</v>
      </c>
      <c r="AC7" s="27">
        <v>1932.2</v>
      </c>
      <c r="AD7" s="26">
        <v>1537.2</v>
      </c>
      <c r="AE7" s="27">
        <v>1981.4</v>
      </c>
      <c r="AF7" s="27">
        <v>1702</v>
      </c>
      <c r="AG7" s="26">
        <v>5890.4</v>
      </c>
      <c r="AH7" s="27">
        <v>6416.6</v>
      </c>
      <c r="AI7" s="27">
        <v>7594.9</v>
      </c>
    </row>
    <row r="8" spans="1:35" x14ac:dyDescent="0.35">
      <c r="A8" s="9">
        <v>5</v>
      </c>
      <c r="B8" s="11" t="s">
        <v>24</v>
      </c>
      <c r="C8" s="11" t="s">
        <v>24</v>
      </c>
      <c r="D8" s="11" t="s">
        <v>24</v>
      </c>
      <c r="E8" s="11" t="s">
        <v>24</v>
      </c>
      <c r="F8" s="12" t="s">
        <v>25</v>
      </c>
      <c r="G8" s="26">
        <v>8717</v>
      </c>
      <c r="H8" s="27">
        <v>5018.8</v>
      </c>
      <c r="I8" s="27">
        <v>11237.8</v>
      </c>
      <c r="J8" s="26">
        <v>3993</v>
      </c>
      <c r="K8" s="27">
        <v>5018.8</v>
      </c>
      <c r="L8" s="27">
        <v>7386.3</v>
      </c>
      <c r="M8" s="26">
        <v>84864</v>
      </c>
      <c r="N8" s="27">
        <v>119496.1</v>
      </c>
      <c r="O8" s="27">
        <v>99145.1</v>
      </c>
      <c r="P8" s="16"/>
      <c r="Q8" s="26">
        <v>1992.1</v>
      </c>
      <c r="R8" s="27">
        <v>2226.4</v>
      </c>
      <c r="S8" s="27">
        <v>2764</v>
      </c>
      <c r="T8" s="26">
        <v>1647.9</v>
      </c>
      <c r="U8" s="27">
        <v>2177.1999999999998</v>
      </c>
      <c r="V8" s="27">
        <v>2223.6</v>
      </c>
      <c r="W8" s="26">
        <v>35469.300000000003</v>
      </c>
      <c r="X8" s="27">
        <v>42123.5</v>
      </c>
      <c r="Y8" s="27">
        <v>54223.3</v>
      </c>
      <c r="Z8" s="16"/>
      <c r="AA8" s="26">
        <v>2122.1</v>
      </c>
      <c r="AB8" s="27">
        <v>3138.2</v>
      </c>
      <c r="AC8" s="27">
        <v>3090.5</v>
      </c>
      <c r="AD8" s="26">
        <v>2069.1</v>
      </c>
      <c r="AE8" s="27">
        <v>3408</v>
      </c>
      <c r="AF8" s="27">
        <v>2689.3</v>
      </c>
      <c r="AG8" s="26">
        <v>13230.1</v>
      </c>
      <c r="AH8" s="27">
        <v>16563.8</v>
      </c>
      <c r="AI8" s="27">
        <v>18282.900000000001</v>
      </c>
    </row>
    <row r="9" spans="1:35" x14ac:dyDescent="0.35">
      <c r="A9" s="9">
        <v>6</v>
      </c>
      <c r="B9" s="11" t="s">
        <v>25</v>
      </c>
      <c r="C9" s="11" t="s">
        <v>25</v>
      </c>
      <c r="D9" s="11" t="s">
        <v>24</v>
      </c>
      <c r="E9" s="11" t="s">
        <v>24</v>
      </c>
      <c r="F9" s="12" t="s">
        <v>24</v>
      </c>
      <c r="G9" s="26">
        <v>52489.2</v>
      </c>
      <c r="H9" s="27">
        <v>28379.5</v>
      </c>
      <c r="I9" s="27">
        <v>51996.9</v>
      </c>
      <c r="J9" s="26">
        <v>39869.800000000003</v>
      </c>
      <c r="K9" s="27">
        <v>28379.5</v>
      </c>
      <c r="L9" s="27">
        <v>45955.9</v>
      </c>
      <c r="M9" s="26">
        <v>85402.2</v>
      </c>
      <c r="N9" s="27">
        <v>128558.6</v>
      </c>
      <c r="O9" s="27">
        <v>85483.3</v>
      </c>
      <c r="P9" s="16"/>
      <c r="Q9" s="26">
        <v>3160.3</v>
      </c>
      <c r="R9" s="27">
        <v>2440.5</v>
      </c>
      <c r="S9" s="27">
        <v>3543.9</v>
      </c>
      <c r="T9" s="26">
        <v>2128.8000000000002</v>
      </c>
      <c r="U9" s="27">
        <v>2875.9</v>
      </c>
      <c r="V9" s="27">
        <v>3051.7</v>
      </c>
      <c r="W9" s="26">
        <v>44958</v>
      </c>
      <c r="X9" s="27">
        <v>44143.1</v>
      </c>
      <c r="Y9" s="27">
        <v>41434.5</v>
      </c>
      <c r="Z9" s="16"/>
      <c r="AA9" s="26">
        <v>8940.2000000000007</v>
      </c>
      <c r="AB9" s="27">
        <v>13476.6</v>
      </c>
      <c r="AC9" s="27">
        <v>9936.2999999999993</v>
      </c>
      <c r="AD9" s="26">
        <v>7256.8</v>
      </c>
      <c r="AE9" s="27">
        <v>15449</v>
      </c>
      <c r="AF9" s="27">
        <v>12334</v>
      </c>
      <c r="AG9" s="26">
        <v>44958</v>
      </c>
      <c r="AH9" s="27">
        <v>68018.7</v>
      </c>
      <c r="AI9" s="27">
        <v>62729.7</v>
      </c>
    </row>
    <row r="10" spans="1:35" x14ac:dyDescent="0.35">
      <c r="A10" s="9">
        <v>7</v>
      </c>
      <c r="B10" s="11" t="s">
        <v>25</v>
      </c>
      <c r="C10" s="11" t="s">
        <v>24</v>
      </c>
      <c r="D10" s="11" t="s">
        <v>25</v>
      </c>
      <c r="E10" s="11" t="s">
        <v>24</v>
      </c>
      <c r="F10" s="12" t="s">
        <v>24</v>
      </c>
      <c r="G10" s="26">
        <v>2698.3</v>
      </c>
      <c r="H10" s="27">
        <v>2416.4</v>
      </c>
      <c r="I10" s="27">
        <v>2834.8</v>
      </c>
      <c r="J10" s="26">
        <v>2049.6</v>
      </c>
      <c r="K10" s="27">
        <v>2416.4</v>
      </c>
      <c r="L10" s="27">
        <v>1969.7</v>
      </c>
      <c r="M10" s="26">
        <v>84864</v>
      </c>
      <c r="N10" s="27">
        <v>89911</v>
      </c>
      <c r="O10" s="27">
        <v>88759.6</v>
      </c>
      <c r="P10" s="16"/>
      <c r="Q10" s="26">
        <v>1411.5</v>
      </c>
      <c r="R10" s="27">
        <v>1314.6</v>
      </c>
      <c r="S10" s="27">
        <v>1480</v>
      </c>
      <c r="T10" s="26">
        <v>1197.5999999999999</v>
      </c>
      <c r="U10" s="27">
        <v>1351.3</v>
      </c>
      <c r="V10" s="27">
        <v>1384.7</v>
      </c>
      <c r="W10" s="26">
        <v>45818.8</v>
      </c>
      <c r="X10" s="27">
        <v>28086.5</v>
      </c>
      <c r="Y10" s="27">
        <v>17771.7</v>
      </c>
      <c r="Z10" s="16"/>
      <c r="AA10" s="26">
        <v>1333.4</v>
      </c>
      <c r="AB10" s="27">
        <v>1588.9</v>
      </c>
      <c r="AC10" s="27">
        <v>1687.3</v>
      </c>
      <c r="AD10" s="26">
        <v>1296</v>
      </c>
      <c r="AE10" s="27">
        <v>1523.1</v>
      </c>
      <c r="AF10" s="27">
        <v>1480</v>
      </c>
      <c r="AG10" s="26">
        <v>5190.8999999999996</v>
      </c>
      <c r="AH10" s="27">
        <v>5265.6</v>
      </c>
      <c r="AI10" s="27">
        <v>4773.3999999999996</v>
      </c>
    </row>
    <row r="11" spans="1:35" x14ac:dyDescent="0.35">
      <c r="A11" s="9">
        <v>8</v>
      </c>
      <c r="B11" s="11" t="s">
        <v>25</v>
      </c>
      <c r="C11" s="11" t="s">
        <v>24</v>
      </c>
      <c r="D11" s="11" t="s">
        <v>24</v>
      </c>
      <c r="E11" s="11" t="s">
        <v>25</v>
      </c>
      <c r="F11" s="12" t="s">
        <v>24</v>
      </c>
      <c r="G11" s="26">
        <v>21458.1</v>
      </c>
      <c r="H11" s="27">
        <v>12800.5</v>
      </c>
      <c r="I11" s="27">
        <v>21585.1</v>
      </c>
      <c r="J11" s="26">
        <v>15300.6</v>
      </c>
      <c r="K11" s="27">
        <v>12800.5</v>
      </c>
      <c r="L11" s="27">
        <v>16359.2</v>
      </c>
      <c r="M11" s="26">
        <v>99393.9</v>
      </c>
      <c r="N11" s="27">
        <v>120750.5</v>
      </c>
      <c r="O11" s="27">
        <v>94016</v>
      </c>
      <c r="P11" s="16"/>
      <c r="Q11" s="26">
        <v>3231</v>
      </c>
      <c r="R11" s="27">
        <v>3068.5</v>
      </c>
      <c r="S11" s="27">
        <v>3203.1</v>
      </c>
      <c r="T11" s="26">
        <v>1893.8</v>
      </c>
      <c r="U11" s="27">
        <v>2847.4</v>
      </c>
      <c r="V11" s="27">
        <v>2524.4</v>
      </c>
      <c r="W11" s="26">
        <v>50535.6</v>
      </c>
      <c r="X11" s="27">
        <v>50147.8</v>
      </c>
      <c r="Y11" s="27">
        <v>45252.2</v>
      </c>
      <c r="Z11" s="16"/>
      <c r="AA11" s="26">
        <v>2847.2</v>
      </c>
      <c r="AB11" s="27">
        <v>11372.9</v>
      </c>
      <c r="AC11" s="27">
        <v>5218.1000000000004</v>
      </c>
      <c r="AD11" s="26">
        <v>2732.6</v>
      </c>
      <c r="AE11" s="27">
        <v>6498.7</v>
      </c>
      <c r="AF11" s="27">
        <v>3688.8</v>
      </c>
      <c r="AG11" s="26">
        <v>19089.7</v>
      </c>
      <c r="AH11" s="27">
        <v>28453.200000000001</v>
      </c>
      <c r="AI11" s="27">
        <v>23150.9</v>
      </c>
    </row>
    <row r="12" spans="1:35" x14ac:dyDescent="0.35">
      <c r="A12" s="9">
        <v>9</v>
      </c>
      <c r="B12" s="11" t="s">
        <v>25</v>
      </c>
      <c r="C12" s="11" t="s">
        <v>24</v>
      </c>
      <c r="D12" s="11" t="s">
        <v>24</v>
      </c>
      <c r="E12" s="11" t="s">
        <v>24</v>
      </c>
      <c r="F12" s="12" t="s">
        <v>25</v>
      </c>
      <c r="G12" s="26">
        <v>47740.7</v>
      </c>
      <c r="H12" s="27">
        <v>16779</v>
      </c>
      <c r="I12" s="27">
        <v>34064</v>
      </c>
      <c r="J12" s="26">
        <v>28973.4</v>
      </c>
      <c r="K12" s="27">
        <v>16779</v>
      </c>
      <c r="L12" s="27">
        <v>29725.4</v>
      </c>
      <c r="M12" s="26">
        <v>133359</v>
      </c>
      <c r="N12" s="27">
        <v>158427.6</v>
      </c>
      <c r="O12" s="27">
        <v>121009.4</v>
      </c>
      <c r="P12" s="16"/>
      <c r="Q12" s="26">
        <v>6196</v>
      </c>
      <c r="R12" s="27">
        <v>5976.4</v>
      </c>
      <c r="S12" s="27">
        <v>6751.7</v>
      </c>
      <c r="T12" s="26">
        <v>3955.4</v>
      </c>
      <c r="U12" s="27">
        <v>5095.3999999999996</v>
      </c>
      <c r="V12" s="27">
        <v>6120.5</v>
      </c>
      <c r="W12" s="26">
        <v>53494.2</v>
      </c>
      <c r="X12" s="27">
        <v>68374.2</v>
      </c>
      <c r="Y12" s="27">
        <v>86243.1</v>
      </c>
      <c r="Z12" s="16"/>
      <c r="AA12" s="26">
        <v>10841.3</v>
      </c>
      <c r="AB12" s="27">
        <v>14824.6</v>
      </c>
      <c r="AC12" s="27">
        <v>12387.6</v>
      </c>
      <c r="AD12" s="26">
        <v>4888.3</v>
      </c>
      <c r="AE12" s="27">
        <v>18272</v>
      </c>
      <c r="AF12" s="27">
        <v>12122.1</v>
      </c>
      <c r="AG12" s="26">
        <v>33613.699999999997</v>
      </c>
      <c r="AH12" s="27">
        <v>36038.699999999997</v>
      </c>
      <c r="AI12" s="27">
        <v>58449.599999999999</v>
      </c>
    </row>
    <row r="13" spans="1:35" x14ac:dyDescent="0.35">
      <c r="A13" s="9">
        <v>10</v>
      </c>
      <c r="B13" s="11" t="s">
        <v>24</v>
      </c>
      <c r="C13" s="11" t="s">
        <v>25</v>
      </c>
      <c r="D13" s="11" t="s">
        <v>25</v>
      </c>
      <c r="E13" s="11" t="s">
        <v>24</v>
      </c>
      <c r="F13" s="12" t="s">
        <v>24</v>
      </c>
      <c r="G13" s="26">
        <v>41805.599999999999</v>
      </c>
      <c r="H13" s="27">
        <v>19291.400000000001</v>
      </c>
      <c r="I13" s="27">
        <v>43205.7</v>
      </c>
      <c r="J13" s="26">
        <v>30188.7</v>
      </c>
      <c r="K13" s="27">
        <v>19291.400000000001</v>
      </c>
      <c r="L13" s="27">
        <v>41161.599999999999</v>
      </c>
      <c r="M13" s="26">
        <v>94194</v>
      </c>
      <c r="N13" s="27">
        <v>112826.9</v>
      </c>
      <c r="O13" s="27">
        <v>89945.8</v>
      </c>
      <c r="P13" s="16"/>
      <c r="Q13" s="26">
        <v>2557.1</v>
      </c>
      <c r="R13" s="27">
        <v>2310.8000000000002</v>
      </c>
      <c r="S13" s="27">
        <v>3071</v>
      </c>
      <c r="T13" s="26">
        <v>1936.2</v>
      </c>
      <c r="U13" s="27">
        <v>2609.9</v>
      </c>
      <c r="V13" s="27">
        <v>2627.7</v>
      </c>
      <c r="W13" s="26">
        <v>44816.1</v>
      </c>
      <c r="X13" s="27">
        <v>42233.3</v>
      </c>
      <c r="Y13" s="27">
        <v>44071.1</v>
      </c>
      <c r="Z13" s="16"/>
      <c r="AA13" s="26">
        <v>4966.2</v>
      </c>
      <c r="AB13" s="27">
        <v>7806.2</v>
      </c>
      <c r="AC13" s="27">
        <v>6623.1</v>
      </c>
      <c r="AD13" s="26">
        <v>4160.5</v>
      </c>
      <c r="AE13" s="27">
        <v>7946.9</v>
      </c>
      <c r="AF13" s="27">
        <v>7676.7</v>
      </c>
      <c r="AG13" s="26">
        <v>34913.199999999997</v>
      </c>
      <c r="AH13" s="27">
        <v>41905</v>
      </c>
      <c r="AI13" s="27">
        <v>53392.1</v>
      </c>
    </row>
    <row r="14" spans="1:35" x14ac:dyDescent="0.35">
      <c r="A14" s="9">
        <v>11</v>
      </c>
      <c r="B14" s="11" t="s">
        <v>24</v>
      </c>
      <c r="C14" s="11" t="s">
        <v>25</v>
      </c>
      <c r="D14" s="11" t="s">
        <v>24</v>
      </c>
      <c r="E14" s="11" t="s">
        <v>25</v>
      </c>
      <c r="F14" s="12" t="s">
        <v>24</v>
      </c>
      <c r="G14" s="26">
        <v>11476</v>
      </c>
      <c r="H14" s="27">
        <v>15609.2</v>
      </c>
      <c r="I14" s="27">
        <v>20303.400000000001</v>
      </c>
      <c r="J14" s="26">
        <v>7442.7</v>
      </c>
      <c r="K14" s="27">
        <v>15609.2</v>
      </c>
      <c r="L14" s="27">
        <v>15192.2</v>
      </c>
      <c r="M14" s="26">
        <v>62653.1</v>
      </c>
      <c r="N14" s="27">
        <v>89443.1</v>
      </c>
      <c r="O14" s="27">
        <v>50304.4</v>
      </c>
      <c r="P14" s="16"/>
      <c r="Q14" s="26">
        <v>2377.8000000000002</v>
      </c>
      <c r="R14" s="27">
        <v>2386.6</v>
      </c>
      <c r="S14" s="27">
        <v>2846.8</v>
      </c>
      <c r="T14" s="26">
        <v>1887.9</v>
      </c>
      <c r="U14" s="27">
        <v>2749.9</v>
      </c>
      <c r="V14" s="27">
        <v>2655.5</v>
      </c>
      <c r="W14" s="26">
        <v>39120.800000000003</v>
      </c>
      <c r="X14" s="27">
        <v>39988.300000000003</v>
      </c>
      <c r="Y14" s="27">
        <v>29921.9</v>
      </c>
      <c r="Z14" s="16"/>
      <c r="AA14" s="26">
        <v>3608.9</v>
      </c>
      <c r="AB14" s="27">
        <v>4747.7</v>
      </c>
      <c r="AC14" s="27">
        <v>4276.1000000000004</v>
      </c>
      <c r="AD14" s="26">
        <v>2776.1</v>
      </c>
      <c r="AE14" s="27">
        <v>4165</v>
      </c>
      <c r="AF14" s="27">
        <v>4134</v>
      </c>
      <c r="AG14" s="26">
        <v>21390.3</v>
      </c>
      <c r="AH14" s="27">
        <v>29201.3</v>
      </c>
      <c r="AI14" s="27">
        <v>28448.5</v>
      </c>
    </row>
    <row r="15" spans="1:35" x14ac:dyDescent="0.35">
      <c r="A15" s="9">
        <v>12</v>
      </c>
      <c r="B15" s="11" t="s">
        <v>24</v>
      </c>
      <c r="C15" s="11" t="s">
        <v>25</v>
      </c>
      <c r="D15" s="11" t="s">
        <v>24</v>
      </c>
      <c r="E15" s="11" t="s">
        <v>24</v>
      </c>
      <c r="F15" s="12" t="s">
        <v>25</v>
      </c>
      <c r="G15" s="26">
        <v>31455</v>
      </c>
      <c r="H15" s="27">
        <v>9800.7000000000007</v>
      </c>
      <c r="I15" s="27">
        <v>36548</v>
      </c>
      <c r="J15" s="26">
        <v>14731.2</v>
      </c>
      <c r="K15" s="27">
        <v>9800.7000000000007</v>
      </c>
      <c r="L15" s="27">
        <v>30318.7</v>
      </c>
      <c r="M15" s="26">
        <v>108935.3</v>
      </c>
      <c r="N15" s="27">
        <v>148026.79999999999</v>
      </c>
      <c r="O15" s="27">
        <v>118621.1</v>
      </c>
      <c r="P15" s="16"/>
      <c r="Q15" s="26">
        <v>3241.2</v>
      </c>
      <c r="R15" s="27">
        <v>3068.5</v>
      </c>
      <c r="S15" s="27">
        <v>4321.5</v>
      </c>
      <c r="T15" s="26">
        <v>2246.3000000000002</v>
      </c>
      <c r="U15" s="27">
        <v>3241.8</v>
      </c>
      <c r="V15" s="27">
        <v>3196.4</v>
      </c>
      <c r="W15" s="26">
        <v>41150.1</v>
      </c>
      <c r="X15" s="27">
        <v>52281.1</v>
      </c>
      <c r="Y15" s="27">
        <v>63286.400000000001</v>
      </c>
      <c r="Z15" s="16"/>
      <c r="AA15" s="26">
        <v>4826.8999999999996</v>
      </c>
      <c r="AB15" s="27">
        <v>14978.2</v>
      </c>
      <c r="AC15" s="27">
        <v>9808.6</v>
      </c>
      <c r="AD15" s="26">
        <v>3993</v>
      </c>
      <c r="AE15" s="27">
        <v>14079.8</v>
      </c>
      <c r="AF15" s="27">
        <v>7245.3</v>
      </c>
      <c r="AG15" s="26">
        <v>26772</v>
      </c>
      <c r="AH15" s="27">
        <v>46622.6</v>
      </c>
      <c r="AI15" s="27">
        <v>49862.6</v>
      </c>
    </row>
    <row r="16" spans="1:35" x14ac:dyDescent="0.35">
      <c r="A16" s="9">
        <v>13</v>
      </c>
      <c r="B16" s="11" t="s">
        <v>24</v>
      </c>
      <c r="C16" s="11" t="s">
        <v>25</v>
      </c>
      <c r="D16" s="11" t="s">
        <v>24</v>
      </c>
      <c r="E16" s="11" t="s">
        <v>24</v>
      </c>
      <c r="F16" s="12" t="s">
        <v>24</v>
      </c>
      <c r="G16" s="26">
        <v>5223.8</v>
      </c>
      <c r="H16" s="27">
        <v>4207.1000000000004</v>
      </c>
      <c r="I16" s="27">
        <v>9578.7000000000007</v>
      </c>
      <c r="J16" s="26">
        <v>3231</v>
      </c>
      <c r="K16" s="27">
        <v>4207.1000000000004</v>
      </c>
      <c r="L16" s="27">
        <v>5022.5</v>
      </c>
      <c r="M16" s="26">
        <v>96912.1</v>
      </c>
      <c r="N16" s="27">
        <v>102976.9</v>
      </c>
      <c r="O16" s="27">
        <v>106423.4</v>
      </c>
      <c r="P16" s="16"/>
      <c r="Q16" s="26">
        <v>1527.6</v>
      </c>
      <c r="R16" s="27">
        <v>1549.9</v>
      </c>
      <c r="S16" s="27">
        <v>1784.8</v>
      </c>
      <c r="T16" s="26">
        <v>1287.9000000000001</v>
      </c>
      <c r="U16" s="27">
        <v>1703.3</v>
      </c>
      <c r="V16" s="27">
        <v>1543.1</v>
      </c>
      <c r="W16" s="26">
        <v>41020.199999999997</v>
      </c>
      <c r="X16" s="27">
        <v>42233.3</v>
      </c>
      <c r="Y16" s="27">
        <v>49643.1</v>
      </c>
      <c r="Z16" s="16"/>
      <c r="AA16" s="26">
        <v>1611.9</v>
      </c>
      <c r="AB16" s="27">
        <v>2248.6</v>
      </c>
      <c r="AC16" s="27">
        <v>2082</v>
      </c>
      <c r="AD16" s="26">
        <v>1513.1</v>
      </c>
      <c r="AE16" s="27">
        <v>2237.4</v>
      </c>
      <c r="AF16" s="27">
        <v>1823.6</v>
      </c>
      <c r="AG16" s="26">
        <v>10306.700000000001</v>
      </c>
      <c r="AH16" s="27">
        <v>14299.2</v>
      </c>
      <c r="AI16" s="27">
        <v>10973.7</v>
      </c>
    </row>
    <row r="17" spans="1:35" x14ac:dyDescent="0.35">
      <c r="A17" s="9">
        <v>14</v>
      </c>
      <c r="B17" s="11" t="s">
        <v>24</v>
      </c>
      <c r="C17" s="11" t="s">
        <v>24</v>
      </c>
      <c r="D17" s="11" t="s">
        <v>25</v>
      </c>
      <c r="E17" s="11" t="s">
        <v>25</v>
      </c>
      <c r="F17" s="12" t="s">
        <v>24</v>
      </c>
      <c r="G17" s="26">
        <v>23443.7</v>
      </c>
      <c r="H17" s="27">
        <v>9335.2000000000007</v>
      </c>
      <c r="I17" s="27">
        <v>22848.799999999999</v>
      </c>
      <c r="J17" s="26">
        <v>12419.7</v>
      </c>
      <c r="K17" s="27">
        <v>9335.2000000000007</v>
      </c>
      <c r="L17" s="27">
        <v>19734.8</v>
      </c>
      <c r="M17" s="26">
        <v>113146.6</v>
      </c>
      <c r="N17" s="27">
        <v>144966.20000000001</v>
      </c>
      <c r="O17" s="27">
        <v>129038.3</v>
      </c>
      <c r="P17" s="16"/>
      <c r="Q17" s="26">
        <v>2741.3</v>
      </c>
      <c r="R17" s="27">
        <v>2675.6</v>
      </c>
      <c r="S17" s="27">
        <v>3156.3</v>
      </c>
      <c r="T17" s="26">
        <v>1893.8</v>
      </c>
      <c r="U17" s="27">
        <v>2812.2</v>
      </c>
      <c r="V17" s="27">
        <v>2811</v>
      </c>
      <c r="W17" s="26">
        <v>46255.3</v>
      </c>
      <c r="X17" s="27">
        <v>51874.3</v>
      </c>
      <c r="Y17" s="27">
        <v>61767.3</v>
      </c>
      <c r="Z17" s="16"/>
      <c r="AA17" s="26">
        <v>3180.3</v>
      </c>
      <c r="AB17" s="27">
        <v>6482.2</v>
      </c>
      <c r="AC17" s="27">
        <v>4959</v>
      </c>
      <c r="AD17" s="26">
        <v>2656</v>
      </c>
      <c r="AE17" s="27">
        <v>6820.3</v>
      </c>
      <c r="AF17" s="27">
        <v>4047.6</v>
      </c>
      <c r="AG17" s="26">
        <v>25532.3</v>
      </c>
      <c r="AH17" s="27">
        <v>31321.599999999999</v>
      </c>
      <c r="AI17" s="27">
        <v>34974.9</v>
      </c>
    </row>
    <row r="18" spans="1:35" x14ac:dyDescent="0.35">
      <c r="A18" s="9">
        <v>15</v>
      </c>
      <c r="B18" s="11" t="s">
        <v>24</v>
      </c>
      <c r="C18" s="11" t="s">
        <v>24</v>
      </c>
      <c r="D18" s="11" t="s">
        <v>25</v>
      </c>
      <c r="E18" s="11" t="s">
        <v>24</v>
      </c>
      <c r="F18" s="12" t="s">
        <v>25</v>
      </c>
      <c r="G18" s="26">
        <v>9082.6</v>
      </c>
      <c r="H18" s="27">
        <v>5292.3</v>
      </c>
      <c r="I18" s="27">
        <v>11608.5</v>
      </c>
      <c r="J18" s="26">
        <v>3868.8</v>
      </c>
      <c r="K18" s="27">
        <v>5292.3</v>
      </c>
      <c r="L18" s="27">
        <v>7594.9</v>
      </c>
      <c r="M18" s="26">
        <v>93600.5</v>
      </c>
      <c r="N18" s="27">
        <v>131272.20000000001</v>
      </c>
      <c r="O18" s="27">
        <v>95272.8</v>
      </c>
      <c r="P18" s="16"/>
      <c r="Q18" s="26">
        <v>1733.4</v>
      </c>
      <c r="R18" s="27">
        <v>2161.1</v>
      </c>
      <c r="S18" s="27">
        <v>2466.5</v>
      </c>
      <c r="T18" s="26">
        <v>1783.4</v>
      </c>
      <c r="U18" s="27">
        <v>2226.4</v>
      </c>
      <c r="V18" s="27">
        <v>2237.8000000000002</v>
      </c>
      <c r="W18" s="26">
        <v>3552.3</v>
      </c>
      <c r="X18" s="27">
        <v>42564.2</v>
      </c>
      <c r="Y18" s="27">
        <v>50974.7</v>
      </c>
      <c r="Z18" s="16"/>
      <c r="AA18" s="26">
        <v>2149.1</v>
      </c>
      <c r="AB18" s="27">
        <v>3348.9</v>
      </c>
      <c r="AC18" s="27">
        <v>3090.5</v>
      </c>
      <c r="AD18" s="26">
        <v>2062.6</v>
      </c>
      <c r="AE18" s="27">
        <v>3185.6</v>
      </c>
      <c r="AF18" s="27">
        <v>2852.8</v>
      </c>
      <c r="AG18" s="26">
        <v>10841.3</v>
      </c>
      <c r="AH18" s="27">
        <v>14901.2</v>
      </c>
      <c r="AI18" s="27">
        <v>16288</v>
      </c>
    </row>
    <row r="19" spans="1:35" x14ac:dyDescent="0.35">
      <c r="A19" s="9">
        <v>16</v>
      </c>
      <c r="B19" s="11" t="s">
        <v>24</v>
      </c>
      <c r="C19" s="11" t="s">
        <v>24</v>
      </c>
      <c r="D19" s="11" t="s">
        <v>24</v>
      </c>
      <c r="E19" s="11" t="s">
        <v>25</v>
      </c>
      <c r="F19" s="12" t="s">
        <v>25</v>
      </c>
      <c r="G19" s="26">
        <v>51829.8</v>
      </c>
      <c r="H19" s="27">
        <v>33422.800000000003</v>
      </c>
      <c r="I19" s="27">
        <v>50974.7</v>
      </c>
      <c r="J19" s="26">
        <v>43835.4</v>
      </c>
      <c r="K19" s="27">
        <v>33422.800000000003</v>
      </c>
      <c r="L19" s="27">
        <v>47292.1</v>
      </c>
      <c r="M19" s="26">
        <v>85672.6</v>
      </c>
      <c r="N19" s="27">
        <v>120121.60000000001</v>
      </c>
      <c r="O19" s="27">
        <v>84730.3</v>
      </c>
      <c r="P19" s="16"/>
      <c r="Q19" s="26">
        <v>2948</v>
      </c>
      <c r="R19" s="27">
        <v>2675.6</v>
      </c>
      <c r="S19" s="27">
        <v>3149.6</v>
      </c>
      <c r="T19" s="26">
        <v>2108.6999999999998</v>
      </c>
      <c r="U19" s="27">
        <v>2675.6</v>
      </c>
      <c r="V19" s="27">
        <v>2758.2</v>
      </c>
      <c r="W19" s="26">
        <v>43697.1</v>
      </c>
      <c r="X19" s="27">
        <v>36700.400000000001</v>
      </c>
      <c r="Y19" s="27">
        <v>35831.5</v>
      </c>
      <c r="Z19" s="16"/>
      <c r="AA19" s="26">
        <v>8996.9</v>
      </c>
      <c r="AB19" s="27">
        <v>14225.7</v>
      </c>
      <c r="AC19" s="27">
        <v>9829.7000000000007</v>
      </c>
      <c r="AD19" s="26">
        <v>5671.2</v>
      </c>
      <c r="AE19" s="27">
        <v>13511.4</v>
      </c>
      <c r="AF19" s="27">
        <v>7776.1</v>
      </c>
      <c r="AG19" s="26">
        <v>34803</v>
      </c>
      <c r="AH19" s="27">
        <v>57271</v>
      </c>
      <c r="AI19" s="27">
        <v>56545.7</v>
      </c>
    </row>
    <row r="20" spans="1:35" x14ac:dyDescent="0.35">
      <c r="A20" s="9">
        <v>17</v>
      </c>
      <c r="B20" s="11" t="s">
        <v>25</v>
      </c>
      <c r="C20" s="11" t="s">
        <v>25</v>
      </c>
      <c r="D20" s="11" t="s">
        <v>25</v>
      </c>
      <c r="E20" s="11" t="s">
        <v>24</v>
      </c>
      <c r="F20" s="12" t="s">
        <v>24</v>
      </c>
      <c r="G20" s="26">
        <v>26269.1</v>
      </c>
      <c r="H20" s="27">
        <v>59864.5</v>
      </c>
      <c r="I20" s="27">
        <v>46159</v>
      </c>
      <c r="J20" s="26">
        <v>30188.7</v>
      </c>
      <c r="K20" s="27">
        <v>59864.5</v>
      </c>
      <c r="L20" s="27">
        <v>46980.3</v>
      </c>
      <c r="M20" s="26">
        <v>53325.4</v>
      </c>
      <c r="N20" s="27">
        <v>89911</v>
      </c>
      <c r="O20" s="27">
        <v>46876.800000000003</v>
      </c>
      <c r="P20" s="16"/>
      <c r="Q20" s="26">
        <v>5743.4</v>
      </c>
      <c r="R20" s="27">
        <v>17396.7</v>
      </c>
      <c r="S20" s="27">
        <v>24831.8</v>
      </c>
      <c r="T20" s="26">
        <v>6621.2</v>
      </c>
      <c r="U20" s="27">
        <v>18945.400000000001</v>
      </c>
      <c r="V20" s="27">
        <v>15764.7</v>
      </c>
      <c r="W20" s="26">
        <v>37545.9</v>
      </c>
      <c r="X20" s="27">
        <v>40829</v>
      </c>
      <c r="Y20" s="27">
        <v>39561.9</v>
      </c>
      <c r="Z20" s="16"/>
      <c r="AA20" s="26">
        <v>29157.1</v>
      </c>
      <c r="AB20" s="27">
        <v>47603.6</v>
      </c>
      <c r="AC20" s="27">
        <v>44657.7</v>
      </c>
      <c r="AD20" s="26">
        <v>29715.3</v>
      </c>
      <c r="AE20" s="27">
        <v>47976.800000000003</v>
      </c>
      <c r="AF20" s="27">
        <v>38785.699999999997</v>
      </c>
      <c r="AG20" s="26">
        <v>58259.9</v>
      </c>
      <c r="AH20" s="27">
        <v>72979</v>
      </c>
      <c r="AI20" s="27">
        <v>60685.5</v>
      </c>
    </row>
    <row r="21" spans="1:35" x14ac:dyDescent="0.35">
      <c r="A21" s="9">
        <v>18</v>
      </c>
      <c r="B21" s="11" t="s">
        <v>25</v>
      </c>
      <c r="C21" s="11" t="s">
        <v>25</v>
      </c>
      <c r="D21" s="11" t="s">
        <v>24</v>
      </c>
      <c r="E21" s="11" t="s">
        <v>25</v>
      </c>
      <c r="F21" s="12" t="s">
        <v>24</v>
      </c>
      <c r="G21" s="26">
        <v>60512.2</v>
      </c>
      <c r="H21" s="27">
        <v>27296.3</v>
      </c>
      <c r="I21" s="27">
        <v>72900.7</v>
      </c>
      <c r="J21" s="26">
        <v>45818.8</v>
      </c>
      <c r="K21" s="27">
        <v>27296.3</v>
      </c>
      <c r="L21" s="27">
        <v>54463.199999999997</v>
      </c>
      <c r="M21" s="26">
        <v>125189.5</v>
      </c>
      <c r="N21" s="27">
        <v>174959.7</v>
      </c>
      <c r="O21" s="27">
        <v>131929</v>
      </c>
      <c r="P21" s="16"/>
      <c r="Q21" s="26">
        <v>16043.5</v>
      </c>
      <c r="R21" s="27">
        <v>18945.400000000001</v>
      </c>
      <c r="S21" s="27">
        <v>37774.6</v>
      </c>
      <c r="T21" s="26">
        <v>9523.6</v>
      </c>
      <c r="U21" s="27">
        <v>16692.5</v>
      </c>
      <c r="V21" s="27">
        <v>22305.200000000001</v>
      </c>
      <c r="W21" s="26">
        <v>51503.199999999997</v>
      </c>
      <c r="X21" s="27">
        <v>69633.399999999994</v>
      </c>
      <c r="Y21" s="27">
        <v>77556.399999999994</v>
      </c>
      <c r="Z21" s="16"/>
      <c r="AA21" s="26">
        <v>27284.6</v>
      </c>
      <c r="AB21" s="27">
        <v>67488.899999999994</v>
      </c>
      <c r="AC21" s="27">
        <v>50304.4</v>
      </c>
      <c r="AD21" s="26">
        <v>19393.8</v>
      </c>
      <c r="AE21" s="27">
        <v>59708.7</v>
      </c>
      <c r="AF21" s="27">
        <v>40531.9</v>
      </c>
      <c r="AG21" s="26">
        <v>43974.2</v>
      </c>
      <c r="AH21" s="27">
        <v>70731.100000000006</v>
      </c>
      <c r="AI21" s="27">
        <v>89945.8</v>
      </c>
    </row>
    <row r="22" spans="1:35" x14ac:dyDescent="0.35">
      <c r="A22" s="9">
        <v>19</v>
      </c>
      <c r="B22" s="11" t="s">
        <v>25</v>
      </c>
      <c r="C22" s="11" t="s">
        <v>25</v>
      </c>
      <c r="D22" s="11" t="s">
        <v>24</v>
      </c>
      <c r="E22" s="11" t="s">
        <v>24</v>
      </c>
      <c r="F22" s="12" t="s">
        <v>25</v>
      </c>
      <c r="G22" s="26">
        <v>19029.5</v>
      </c>
      <c r="H22" s="27">
        <v>7513.2</v>
      </c>
      <c r="I22" s="27">
        <v>15799</v>
      </c>
      <c r="J22" s="26">
        <v>12498.4</v>
      </c>
      <c r="K22" s="27">
        <v>7513.2</v>
      </c>
      <c r="L22" s="27">
        <v>13105.9</v>
      </c>
      <c r="M22" s="26">
        <v>102262</v>
      </c>
      <c r="N22" s="27">
        <v>123621.2</v>
      </c>
      <c r="O22" s="27">
        <v>102947.2</v>
      </c>
      <c r="P22" s="16"/>
      <c r="Q22" s="26">
        <v>2122.1</v>
      </c>
      <c r="R22" s="27">
        <v>2071.8000000000002</v>
      </c>
      <c r="S22" s="27">
        <v>2305.1999999999998</v>
      </c>
      <c r="T22" s="26">
        <v>1722.5</v>
      </c>
      <c r="U22" s="27">
        <v>2097.6999999999998</v>
      </c>
      <c r="V22" s="27">
        <v>1965.5</v>
      </c>
      <c r="W22" s="26">
        <v>51178.6</v>
      </c>
      <c r="X22" s="27">
        <v>52691.1</v>
      </c>
      <c r="Y22" s="27">
        <v>59098.5</v>
      </c>
      <c r="Z22" s="16"/>
      <c r="AA22" s="26">
        <v>2976.1</v>
      </c>
      <c r="AB22" s="27">
        <v>5709.9</v>
      </c>
      <c r="AC22" s="27">
        <v>3404.9</v>
      </c>
      <c r="AD22" s="26">
        <v>2204.1</v>
      </c>
      <c r="AE22" s="27">
        <v>3911.5</v>
      </c>
      <c r="AF22" s="27">
        <v>2729.3</v>
      </c>
      <c r="AG22" s="26">
        <v>19271.599999999999</v>
      </c>
      <c r="AH22" s="27">
        <v>26666.400000000001</v>
      </c>
      <c r="AI22" s="27">
        <v>25661.7</v>
      </c>
    </row>
    <row r="23" spans="1:35" x14ac:dyDescent="0.35">
      <c r="A23" s="9">
        <v>20</v>
      </c>
      <c r="B23" s="11" t="s">
        <v>25</v>
      </c>
      <c r="C23" s="11" t="s">
        <v>24</v>
      </c>
      <c r="D23" s="11" t="s">
        <v>25</v>
      </c>
      <c r="E23" s="11" t="s">
        <v>25</v>
      </c>
      <c r="F23" s="12" t="s">
        <v>24</v>
      </c>
      <c r="G23" s="26">
        <v>38023.599999999999</v>
      </c>
      <c r="H23" s="27">
        <v>13935.5</v>
      </c>
      <c r="I23" s="27">
        <v>36307.599999999999</v>
      </c>
      <c r="J23" s="26">
        <v>22428.9</v>
      </c>
      <c r="K23" s="27">
        <v>13935.5</v>
      </c>
      <c r="L23" s="27">
        <v>31403.3</v>
      </c>
      <c r="M23" s="26">
        <v>124400.7</v>
      </c>
      <c r="N23" s="27">
        <v>154343.4</v>
      </c>
      <c r="O23" s="27">
        <v>122357.1</v>
      </c>
      <c r="P23" s="16"/>
      <c r="Q23" s="26">
        <v>4460.1000000000004</v>
      </c>
      <c r="R23" s="27">
        <v>4537.1000000000004</v>
      </c>
      <c r="S23" s="27">
        <v>6094.4</v>
      </c>
      <c r="T23" s="26">
        <v>2929.4</v>
      </c>
      <c r="U23" s="27">
        <v>4735.7</v>
      </c>
      <c r="V23" s="27">
        <v>3904.9</v>
      </c>
      <c r="W23" s="26">
        <v>53325.4</v>
      </c>
      <c r="X23" s="27">
        <v>69997.399999999994</v>
      </c>
      <c r="Y23" s="27">
        <v>79818.3</v>
      </c>
      <c r="Z23" s="16"/>
      <c r="AA23" s="26">
        <v>8183</v>
      </c>
      <c r="AB23" s="27">
        <v>15133.5</v>
      </c>
      <c r="AC23" s="27">
        <v>9374.6</v>
      </c>
      <c r="AD23" s="26">
        <v>5653.3</v>
      </c>
      <c r="AE23" s="27">
        <v>14748.3</v>
      </c>
      <c r="AF23" s="27">
        <v>7792.7</v>
      </c>
      <c r="AG23" s="26">
        <v>35357.4</v>
      </c>
      <c r="AH23" s="27">
        <v>46744.1</v>
      </c>
      <c r="AI23" s="27">
        <v>50974.7</v>
      </c>
    </row>
    <row r="24" spans="1:35" x14ac:dyDescent="0.35">
      <c r="A24" s="9">
        <v>21</v>
      </c>
      <c r="B24" s="11" t="s">
        <v>25</v>
      </c>
      <c r="C24" s="11" t="s">
        <v>24</v>
      </c>
      <c r="D24" s="11" t="s">
        <v>25</v>
      </c>
      <c r="E24" s="11" t="s">
        <v>24</v>
      </c>
      <c r="F24" s="12" t="s">
        <v>25</v>
      </c>
      <c r="G24" s="26">
        <v>38629.300000000003</v>
      </c>
      <c r="H24" s="27">
        <v>15771.1</v>
      </c>
      <c r="I24" s="27">
        <v>42450.8</v>
      </c>
      <c r="J24" s="26">
        <v>26186.2</v>
      </c>
      <c r="K24" s="27">
        <v>15771.1</v>
      </c>
      <c r="L24" s="27">
        <v>38615.300000000003</v>
      </c>
      <c r="M24" s="26">
        <v>131268</v>
      </c>
      <c r="N24" s="27">
        <v>157602.20000000001</v>
      </c>
      <c r="O24" s="27">
        <v>121009.4</v>
      </c>
      <c r="P24" s="16"/>
      <c r="Q24" s="26">
        <v>7143.1</v>
      </c>
      <c r="R24" s="27">
        <v>5173.3</v>
      </c>
      <c r="S24" s="27">
        <v>9850.9</v>
      </c>
      <c r="T24" s="26">
        <v>3574.9</v>
      </c>
      <c r="U24" s="27">
        <v>6130</v>
      </c>
      <c r="V24" s="27">
        <v>6680</v>
      </c>
      <c r="W24" s="26">
        <v>56091.5</v>
      </c>
      <c r="X24" s="27">
        <v>66268.600000000006</v>
      </c>
      <c r="Y24" s="27">
        <v>83244</v>
      </c>
      <c r="Z24" s="16"/>
      <c r="AA24" s="26">
        <v>11331.9</v>
      </c>
      <c r="AB24" s="27">
        <v>25516.400000000001</v>
      </c>
      <c r="AC24" s="27">
        <v>18645.599999999999</v>
      </c>
      <c r="AD24" s="26">
        <v>8580.2999999999993</v>
      </c>
      <c r="AE24" s="27">
        <v>19643.900000000001</v>
      </c>
      <c r="AF24" s="27">
        <v>13836.7</v>
      </c>
      <c r="AG24" s="26">
        <v>33401.9</v>
      </c>
      <c r="AH24" s="27">
        <v>53520.9</v>
      </c>
      <c r="AI24" s="27">
        <v>54343.1</v>
      </c>
    </row>
    <row r="25" spans="1:35" x14ac:dyDescent="0.35">
      <c r="A25" s="9">
        <v>22</v>
      </c>
      <c r="B25" s="11" t="s">
        <v>24</v>
      </c>
      <c r="C25" s="11" t="s">
        <v>25</v>
      </c>
      <c r="D25" s="11" t="s">
        <v>25</v>
      </c>
      <c r="E25" s="11" t="s">
        <v>25</v>
      </c>
      <c r="F25" s="12" t="s">
        <v>24</v>
      </c>
      <c r="G25" s="26">
        <v>27895</v>
      </c>
      <c r="H25" s="27">
        <v>51604.800000000003</v>
      </c>
      <c r="I25" s="27">
        <v>43684.3</v>
      </c>
      <c r="J25" s="26">
        <v>27631.7</v>
      </c>
      <c r="K25" s="27">
        <v>51604.800000000003</v>
      </c>
      <c r="L25" s="27">
        <v>43015.7</v>
      </c>
      <c r="M25" s="26">
        <v>58259.9</v>
      </c>
      <c r="N25" s="27">
        <v>101377</v>
      </c>
      <c r="O25" s="27">
        <v>65274.3</v>
      </c>
      <c r="P25" s="16"/>
      <c r="Q25" s="26">
        <v>7419.2</v>
      </c>
      <c r="R25" s="27">
        <v>13100.4</v>
      </c>
      <c r="S25" s="27">
        <v>19563.099999999999</v>
      </c>
      <c r="T25" s="26">
        <v>4404.1000000000004</v>
      </c>
      <c r="U25" s="27">
        <v>13511.4</v>
      </c>
      <c r="V25" s="27">
        <v>10950.1</v>
      </c>
      <c r="W25" s="26">
        <v>36377.699999999997</v>
      </c>
      <c r="X25" s="27">
        <v>41363.5</v>
      </c>
      <c r="Y25" s="27">
        <v>32670.400000000001</v>
      </c>
      <c r="Z25" s="16"/>
      <c r="AA25" s="26">
        <v>22858.400000000001</v>
      </c>
      <c r="AB25" s="27">
        <v>39063.300000000003</v>
      </c>
      <c r="AC25" s="27">
        <v>39388.1</v>
      </c>
      <c r="AD25" s="26">
        <v>12577.7</v>
      </c>
      <c r="AE25" s="27">
        <v>38961.800000000003</v>
      </c>
      <c r="AF25" s="27">
        <v>27107.8</v>
      </c>
      <c r="AG25" s="26">
        <v>52822.1</v>
      </c>
      <c r="AH25" s="27">
        <v>69452.100000000006</v>
      </c>
      <c r="AI25" s="27">
        <v>56921.4</v>
      </c>
    </row>
    <row r="26" spans="1:35" x14ac:dyDescent="0.35">
      <c r="A26" s="9">
        <v>23</v>
      </c>
      <c r="B26" s="11" t="s">
        <v>24</v>
      </c>
      <c r="C26" s="11" t="s">
        <v>25</v>
      </c>
      <c r="D26" s="11" t="s">
        <v>25</v>
      </c>
      <c r="E26" s="11" t="s">
        <v>24</v>
      </c>
      <c r="F26" s="12" t="s">
        <v>25</v>
      </c>
      <c r="G26" s="26">
        <v>49429.8</v>
      </c>
      <c r="H26" s="27">
        <v>33077.300000000003</v>
      </c>
      <c r="I26" s="27">
        <v>58063.7</v>
      </c>
      <c r="J26" s="26">
        <v>37545.9</v>
      </c>
      <c r="K26" s="27">
        <v>33077.300000000003</v>
      </c>
      <c r="L26" s="27">
        <v>48882.5</v>
      </c>
      <c r="M26" s="26">
        <v>128801.9</v>
      </c>
      <c r="N26" s="27">
        <v>157602.20000000001</v>
      </c>
      <c r="O26" s="27">
        <v>123719.8</v>
      </c>
      <c r="P26" s="16"/>
      <c r="Q26" s="26">
        <v>14049</v>
      </c>
      <c r="R26" s="27">
        <v>13270.1</v>
      </c>
      <c r="S26" s="27">
        <v>22898.799999999999</v>
      </c>
      <c r="T26" s="26">
        <v>18034</v>
      </c>
      <c r="U26" s="27">
        <v>11343.7</v>
      </c>
      <c r="V26" s="27">
        <v>13687.3</v>
      </c>
      <c r="W26" s="26">
        <v>2446.4</v>
      </c>
      <c r="X26" s="27">
        <v>57271</v>
      </c>
      <c r="Y26" s="27">
        <v>70212.2</v>
      </c>
      <c r="Z26" s="16"/>
      <c r="AA26" s="26">
        <v>21799.9</v>
      </c>
      <c r="AB26" s="27">
        <v>58021.9</v>
      </c>
      <c r="AC26" s="27">
        <v>44168.3</v>
      </c>
      <c r="AD26" s="26">
        <v>18969.400000000001</v>
      </c>
      <c r="AE26" s="27">
        <v>48605.3</v>
      </c>
      <c r="AF26" s="27">
        <v>30519.200000000001</v>
      </c>
      <c r="AG26" s="26">
        <v>37903.599999999999</v>
      </c>
      <c r="AH26" s="27">
        <v>61605.2</v>
      </c>
      <c r="AI26" s="27">
        <v>61224</v>
      </c>
    </row>
    <row r="27" spans="1:35" x14ac:dyDescent="0.35">
      <c r="A27" s="9">
        <v>24</v>
      </c>
      <c r="B27" s="11" t="s">
        <v>24</v>
      </c>
      <c r="C27" s="11" t="s">
        <v>25</v>
      </c>
      <c r="D27" s="11" t="s">
        <v>24</v>
      </c>
      <c r="E27" s="11" t="s">
        <v>25</v>
      </c>
      <c r="F27" s="12" t="s">
        <v>25</v>
      </c>
      <c r="G27" s="26">
        <v>33296.5</v>
      </c>
      <c r="H27" s="27">
        <v>16100.1</v>
      </c>
      <c r="I27" s="27">
        <v>34289.4</v>
      </c>
      <c r="J27" s="26">
        <v>18672</v>
      </c>
      <c r="K27" s="27">
        <v>16100.1</v>
      </c>
      <c r="L27" s="27">
        <v>29400.799999999999</v>
      </c>
      <c r="M27" s="26">
        <v>118640.3</v>
      </c>
      <c r="N27" s="27">
        <v>175876.2</v>
      </c>
      <c r="O27" s="27">
        <v>127899.9</v>
      </c>
      <c r="P27" s="16"/>
      <c r="Q27" s="26">
        <v>4160.5</v>
      </c>
      <c r="R27" s="27">
        <v>3738.8</v>
      </c>
      <c r="S27" s="27">
        <v>4099.2</v>
      </c>
      <c r="T27" s="26">
        <v>2541</v>
      </c>
      <c r="U27" s="27">
        <v>3365.6</v>
      </c>
      <c r="V27" s="27">
        <v>3203.1</v>
      </c>
      <c r="W27" s="26">
        <v>43421.7</v>
      </c>
      <c r="X27" s="27">
        <v>50278.5</v>
      </c>
      <c r="Y27" s="27">
        <v>56421</v>
      </c>
      <c r="Z27" s="16"/>
      <c r="AA27" s="26">
        <v>5408.6</v>
      </c>
      <c r="AB27" s="27">
        <v>16058.6</v>
      </c>
      <c r="AC27" s="27">
        <v>18084.599999999999</v>
      </c>
      <c r="AD27" s="26">
        <v>3574.9</v>
      </c>
      <c r="AE27" s="27">
        <v>14079.8</v>
      </c>
      <c r="AF27" s="27">
        <v>6279.1</v>
      </c>
      <c r="AG27" s="26">
        <v>22358.2</v>
      </c>
      <c r="AH27" s="27">
        <v>32145.599999999999</v>
      </c>
      <c r="AI27" s="27">
        <v>38700.400000000001</v>
      </c>
    </row>
    <row r="28" spans="1:35" x14ac:dyDescent="0.35">
      <c r="A28" s="9">
        <v>25</v>
      </c>
      <c r="B28" s="11" t="s">
        <v>24</v>
      </c>
      <c r="C28" s="11" t="s">
        <v>24</v>
      </c>
      <c r="D28" s="11" t="s">
        <v>25</v>
      </c>
      <c r="E28" s="11" t="s">
        <v>25</v>
      </c>
      <c r="F28" s="12" t="s">
        <v>25</v>
      </c>
      <c r="G28" s="26">
        <v>24427.1</v>
      </c>
      <c r="H28" s="27">
        <v>13546.2</v>
      </c>
      <c r="I28" s="27">
        <v>20797.5</v>
      </c>
      <c r="J28" s="26">
        <v>15108.4</v>
      </c>
      <c r="K28" s="27">
        <v>13546.2</v>
      </c>
      <c r="L28" s="27">
        <v>21210.799999999999</v>
      </c>
      <c r="M28" s="26">
        <v>113146.6</v>
      </c>
      <c r="N28" s="27">
        <v>145345.29999999999</v>
      </c>
      <c r="O28" s="27">
        <v>114745.1</v>
      </c>
      <c r="P28" s="16"/>
      <c r="Q28" s="26">
        <v>2883.5</v>
      </c>
      <c r="R28" s="27">
        <v>3315.5</v>
      </c>
      <c r="S28" s="27">
        <v>4294.2</v>
      </c>
      <c r="T28" s="26">
        <v>2239.1999999999998</v>
      </c>
      <c r="U28" s="27">
        <v>3169.7</v>
      </c>
      <c r="V28" s="27">
        <v>3264.4</v>
      </c>
      <c r="W28" s="26">
        <v>46109.3</v>
      </c>
      <c r="X28" s="27">
        <v>55076.4</v>
      </c>
      <c r="Y28" s="27">
        <v>70835.7</v>
      </c>
      <c r="Z28" s="16"/>
      <c r="AA28" s="26">
        <v>3701.3</v>
      </c>
      <c r="AB28" s="27">
        <v>5638</v>
      </c>
      <c r="AC28" s="27">
        <v>7893.7</v>
      </c>
      <c r="AD28" s="26">
        <v>3586.2</v>
      </c>
      <c r="AE28" s="27">
        <v>6682.9</v>
      </c>
      <c r="AF28" s="27">
        <v>5865.2</v>
      </c>
      <c r="AG28" s="26">
        <v>22786.2</v>
      </c>
      <c r="AH28" s="27">
        <v>24479.7</v>
      </c>
      <c r="AI28" s="27">
        <v>44657.7</v>
      </c>
    </row>
    <row r="29" spans="1:35" x14ac:dyDescent="0.35">
      <c r="A29" s="9">
        <v>26</v>
      </c>
      <c r="B29" s="11" t="s">
        <v>25</v>
      </c>
      <c r="C29" s="11" t="s">
        <v>25</v>
      </c>
      <c r="D29" s="11" t="s">
        <v>25</v>
      </c>
      <c r="E29" s="11" t="s">
        <v>25</v>
      </c>
      <c r="F29" s="12" t="s">
        <v>24</v>
      </c>
      <c r="G29" s="26">
        <v>26021.200000000001</v>
      </c>
      <c r="H29" s="27">
        <v>57720.3</v>
      </c>
      <c r="I29" s="27">
        <v>48346.5</v>
      </c>
      <c r="J29" s="26">
        <v>31956.1</v>
      </c>
      <c r="K29" s="27">
        <v>57720.3</v>
      </c>
      <c r="L29" s="27">
        <v>43301</v>
      </c>
      <c r="M29" s="26">
        <v>52822.1</v>
      </c>
      <c r="N29" s="27">
        <v>86686.5</v>
      </c>
      <c r="O29" s="27">
        <v>59360.1</v>
      </c>
      <c r="P29" s="16"/>
      <c r="Q29" s="26">
        <v>5984.3</v>
      </c>
      <c r="R29" s="27">
        <v>16058.6</v>
      </c>
      <c r="S29" s="27">
        <v>21774.799999999999</v>
      </c>
      <c r="T29" s="26">
        <v>7279.8</v>
      </c>
      <c r="U29" s="27">
        <v>15329.9</v>
      </c>
      <c r="V29" s="27">
        <v>13746.9</v>
      </c>
      <c r="W29" s="26">
        <v>35920.6</v>
      </c>
      <c r="X29" s="27">
        <v>42014.1</v>
      </c>
      <c r="Y29" s="27">
        <v>31265.599999999999</v>
      </c>
      <c r="Z29" s="16"/>
      <c r="AA29" s="26">
        <v>27807</v>
      </c>
      <c r="AB29" s="27">
        <v>43686.1</v>
      </c>
      <c r="AC29" s="27">
        <v>44559.4</v>
      </c>
      <c r="AD29" s="26">
        <v>26519.3</v>
      </c>
      <c r="AE29" s="27">
        <v>48101.8</v>
      </c>
      <c r="AF29" s="27">
        <v>35989.5</v>
      </c>
      <c r="AG29" s="26">
        <v>32774.400000000001</v>
      </c>
      <c r="AH29" s="27">
        <v>66441.600000000006</v>
      </c>
      <c r="AI29" s="27">
        <v>55067.6</v>
      </c>
    </row>
    <row r="30" spans="1:35" x14ac:dyDescent="0.35">
      <c r="A30" s="9">
        <v>27</v>
      </c>
      <c r="B30" s="11" t="s">
        <v>25</v>
      </c>
      <c r="C30" s="11" t="s">
        <v>25</v>
      </c>
      <c r="D30" s="11" t="s">
        <v>25</v>
      </c>
      <c r="E30" s="11" t="s">
        <v>24</v>
      </c>
      <c r="F30" s="12" t="s">
        <v>25</v>
      </c>
      <c r="G30" s="26">
        <v>56626</v>
      </c>
      <c r="H30" s="27">
        <v>30917.5</v>
      </c>
      <c r="I30" s="27">
        <v>72259</v>
      </c>
      <c r="J30" s="26">
        <v>47290.1</v>
      </c>
      <c r="K30" s="27">
        <v>30917.5</v>
      </c>
      <c r="L30" s="27">
        <v>59754.6</v>
      </c>
      <c r="M30" s="26">
        <v>120149.8</v>
      </c>
      <c r="N30" s="27">
        <v>155964.29999999999</v>
      </c>
      <c r="O30" s="27">
        <v>133398.6</v>
      </c>
      <c r="P30" s="16"/>
      <c r="Q30" s="26">
        <v>15204.2</v>
      </c>
      <c r="R30" s="27">
        <v>15730.5</v>
      </c>
      <c r="S30" s="27">
        <v>36790.1</v>
      </c>
      <c r="T30" s="26">
        <v>9315.2000000000007</v>
      </c>
      <c r="U30" s="27">
        <v>16909.400000000001</v>
      </c>
      <c r="V30" s="27">
        <v>20980.1</v>
      </c>
      <c r="W30" s="26">
        <v>51666.2</v>
      </c>
      <c r="X30" s="27">
        <v>60966.400000000001</v>
      </c>
      <c r="Y30" s="27">
        <v>73874.100000000006</v>
      </c>
      <c r="Z30" s="16"/>
      <c r="AA30" s="26">
        <v>34803</v>
      </c>
      <c r="AB30" s="27">
        <v>68911</v>
      </c>
      <c r="AC30" s="27">
        <v>54825</v>
      </c>
      <c r="AD30" s="26">
        <v>31455</v>
      </c>
      <c r="AE30" s="27">
        <v>56973.4</v>
      </c>
      <c r="AF30" s="27">
        <v>44954</v>
      </c>
      <c r="AG30" s="26">
        <v>48654.7</v>
      </c>
      <c r="AH30" s="27">
        <v>67841.600000000006</v>
      </c>
      <c r="AI30" s="27">
        <v>73711</v>
      </c>
    </row>
    <row r="31" spans="1:35" x14ac:dyDescent="0.35">
      <c r="A31" s="9">
        <v>28</v>
      </c>
      <c r="B31" s="11" t="s">
        <v>25</v>
      </c>
      <c r="C31" s="11" t="s">
        <v>25</v>
      </c>
      <c r="D31" s="11" t="s">
        <v>24</v>
      </c>
      <c r="E31" s="11" t="s">
        <v>25</v>
      </c>
      <c r="F31" s="12" t="s">
        <v>25</v>
      </c>
      <c r="G31" s="26">
        <v>55914.5</v>
      </c>
      <c r="H31" s="27">
        <v>32991.5</v>
      </c>
      <c r="I31" s="27">
        <v>67474</v>
      </c>
      <c r="J31" s="26">
        <v>46992.1</v>
      </c>
      <c r="K31" s="27">
        <v>32991.5</v>
      </c>
      <c r="L31" s="27">
        <v>54103.8</v>
      </c>
      <c r="M31" s="26">
        <v>116780</v>
      </c>
      <c r="N31" s="27">
        <v>156781.1</v>
      </c>
      <c r="O31" s="27">
        <v>130475.6</v>
      </c>
      <c r="P31" s="16"/>
      <c r="Q31" s="26">
        <v>16875.8</v>
      </c>
      <c r="R31" s="27">
        <v>18414.3</v>
      </c>
      <c r="S31" s="27">
        <v>42638.3</v>
      </c>
      <c r="T31" s="26">
        <v>10049.299999999999</v>
      </c>
      <c r="U31" s="27">
        <v>22532.1</v>
      </c>
      <c r="V31" s="27">
        <v>25271</v>
      </c>
      <c r="W31" s="26">
        <v>52989.3</v>
      </c>
      <c r="X31" s="27">
        <v>65410.6</v>
      </c>
      <c r="Y31" s="27">
        <v>76534.2</v>
      </c>
      <c r="Z31" s="16"/>
      <c r="AA31" s="26">
        <v>39120.800000000003</v>
      </c>
      <c r="AB31" s="27">
        <v>70915.8</v>
      </c>
      <c r="AC31" s="27">
        <v>68525.8</v>
      </c>
      <c r="AD31" s="26">
        <v>34583.699999999997</v>
      </c>
      <c r="AE31" s="27">
        <v>63067.1</v>
      </c>
      <c r="AF31" s="27">
        <v>44756.3</v>
      </c>
      <c r="AG31" s="26">
        <v>41280.400000000001</v>
      </c>
      <c r="AH31" s="27">
        <v>64563.8</v>
      </c>
      <c r="AI31" s="27">
        <v>70212.2</v>
      </c>
    </row>
    <row r="32" spans="1:35" x14ac:dyDescent="0.35">
      <c r="A32" s="9">
        <v>29</v>
      </c>
      <c r="B32" s="11" t="s">
        <v>25</v>
      </c>
      <c r="C32" s="11" t="s">
        <v>24</v>
      </c>
      <c r="D32" s="11" t="s">
        <v>25</v>
      </c>
      <c r="E32" s="11" t="s">
        <v>25</v>
      </c>
      <c r="F32" s="12" t="s">
        <v>25</v>
      </c>
      <c r="G32" s="26">
        <v>38507.4</v>
      </c>
      <c r="H32" s="27">
        <v>16436</v>
      </c>
      <c r="I32" s="27">
        <v>39824.1</v>
      </c>
      <c r="J32" s="26">
        <v>25775.599999999999</v>
      </c>
      <c r="K32" s="27">
        <v>16436</v>
      </c>
      <c r="L32" s="27">
        <v>33104.1</v>
      </c>
      <c r="M32" s="26">
        <v>108591.5</v>
      </c>
      <c r="N32" s="27">
        <v>157602.20000000001</v>
      </c>
      <c r="O32" s="27">
        <v>118096.8</v>
      </c>
      <c r="P32" s="16"/>
      <c r="Q32" s="26">
        <v>4160.5</v>
      </c>
      <c r="R32" s="27">
        <v>4759.7</v>
      </c>
      <c r="S32" s="27">
        <v>9620.1</v>
      </c>
      <c r="T32" s="26">
        <v>2966.7</v>
      </c>
      <c r="U32" s="27">
        <v>5931.1</v>
      </c>
      <c r="V32" s="27">
        <v>6722.9</v>
      </c>
      <c r="W32" s="26">
        <v>50217.2</v>
      </c>
      <c r="X32" s="27">
        <v>62575.9</v>
      </c>
      <c r="Y32" s="27">
        <v>83613.100000000006</v>
      </c>
      <c r="Z32" s="16"/>
      <c r="AA32" s="26">
        <v>9553.7999999999993</v>
      </c>
      <c r="AB32" s="27">
        <v>24039.7</v>
      </c>
      <c r="AC32" s="27">
        <v>14109.8</v>
      </c>
      <c r="AD32" s="26">
        <v>8105.7</v>
      </c>
      <c r="AE32" s="27">
        <v>17262.400000000001</v>
      </c>
      <c r="AF32" s="27">
        <v>13220.2</v>
      </c>
      <c r="AG32" s="26">
        <v>28881.9</v>
      </c>
      <c r="AH32" s="27">
        <v>41363.5</v>
      </c>
      <c r="AI32" s="27">
        <v>47396.5</v>
      </c>
    </row>
    <row r="33" spans="1:35" x14ac:dyDescent="0.35">
      <c r="A33" s="9">
        <v>30</v>
      </c>
      <c r="B33" s="11" t="s">
        <v>24</v>
      </c>
      <c r="C33" s="11" t="s">
        <v>25</v>
      </c>
      <c r="D33" s="11" t="s">
        <v>25</v>
      </c>
      <c r="E33" s="11" t="s">
        <v>25</v>
      </c>
      <c r="F33" s="12" t="s">
        <v>25</v>
      </c>
      <c r="G33" s="26">
        <v>47891.8</v>
      </c>
      <c r="H33" s="27">
        <v>34841.5</v>
      </c>
      <c r="I33" s="27">
        <v>52226.9</v>
      </c>
      <c r="J33" s="26">
        <v>39743.9</v>
      </c>
      <c r="K33" s="27">
        <v>34841.5</v>
      </c>
      <c r="L33" s="27">
        <v>40890.5</v>
      </c>
      <c r="M33" s="26">
        <v>111372.4</v>
      </c>
      <c r="N33" s="27">
        <v>156781.1</v>
      </c>
      <c r="O33" s="27">
        <v>135483.70000000001</v>
      </c>
      <c r="P33" s="16"/>
      <c r="Q33" s="26">
        <v>14049</v>
      </c>
      <c r="R33" s="27">
        <v>15369.5</v>
      </c>
      <c r="S33" s="27">
        <v>9234.2999999999993</v>
      </c>
      <c r="T33" s="26">
        <v>7120.5</v>
      </c>
      <c r="U33" s="27">
        <v>13338.6</v>
      </c>
      <c r="V33" s="27">
        <v>4783.5</v>
      </c>
      <c r="W33" s="26">
        <v>51340.6</v>
      </c>
      <c r="X33" s="27">
        <v>58021.9</v>
      </c>
      <c r="Y33" s="27">
        <v>58063.7</v>
      </c>
      <c r="Z33" s="16"/>
      <c r="AA33" s="26">
        <v>31059.8</v>
      </c>
      <c r="AB33" s="27">
        <v>62413.1</v>
      </c>
      <c r="AC33" s="27">
        <v>27467</v>
      </c>
      <c r="AD33" s="26">
        <v>27284.6</v>
      </c>
      <c r="AE33" s="27">
        <v>53520.9</v>
      </c>
      <c r="AF33" s="27">
        <v>14263.9</v>
      </c>
      <c r="AG33" s="26">
        <v>39493.5</v>
      </c>
      <c r="AH33" s="27">
        <v>59398.400000000001</v>
      </c>
      <c r="AI33" s="27">
        <v>47084</v>
      </c>
    </row>
    <row r="34" spans="1:35" x14ac:dyDescent="0.35">
      <c r="A34" s="9">
        <v>31</v>
      </c>
      <c r="B34" s="11" t="s">
        <v>25</v>
      </c>
      <c r="C34" s="11" t="s">
        <v>25</v>
      </c>
      <c r="D34" s="11" t="s">
        <v>25</v>
      </c>
      <c r="E34" s="11" t="s">
        <v>25</v>
      </c>
      <c r="F34" s="12" t="s">
        <v>25</v>
      </c>
      <c r="G34" s="26">
        <v>53494.2</v>
      </c>
      <c r="H34" s="27">
        <v>38659.1</v>
      </c>
      <c r="I34" s="27">
        <v>59886.7</v>
      </c>
      <c r="J34" s="26">
        <v>43421.7</v>
      </c>
      <c r="K34" s="27">
        <v>38659.1</v>
      </c>
      <c r="L34" s="27">
        <v>49315.7</v>
      </c>
      <c r="M34" s="26">
        <v>110321.3</v>
      </c>
      <c r="N34" s="27">
        <v>160930</v>
      </c>
      <c r="O34" s="27">
        <v>118884.1</v>
      </c>
      <c r="P34" s="16"/>
      <c r="Q34" s="26">
        <v>23742</v>
      </c>
      <c r="R34" s="27">
        <v>18461.900000000001</v>
      </c>
      <c r="S34" s="27">
        <v>31128.6</v>
      </c>
      <c r="T34" s="26">
        <v>19455.2</v>
      </c>
      <c r="U34" s="27">
        <v>15329.9</v>
      </c>
      <c r="V34" s="27">
        <v>20347.8</v>
      </c>
      <c r="W34" s="26">
        <v>86762.6</v>
      </c>
      <c r="X34" s="27">
        <v>57122</v>
      </c>
      <c r="Y34" s="27">
        <v>69748.2</v>
      </c>
      <c r="Z34" s="16"/>
      <c r="AA34" s="26">
        <v>28160.799999999999</v>
      </c>
      <c r="AB34" s="27">
        <v>69271.3</v>
      </c>
      <c r="AC34" s="27">
        <v>59098.5</v>
      </c>
      <c r="AD34" s="26">
        <v>25371.4</v>
      </c>
      <c r="AE34" s="27">
        <v>54790.3</v>
      </c>
      <c r="AF34" s="27">
        <v>39042.699999999997</v>
      </c>
      <c r="AG34" s="26">
        <v>47140.9</v>
      </c>
      <c r="AH34" s="27">
        <v>60334.3</v>
      </c>
      <c r="AI34" s="27">
        <v>71781.399999999994</v>
      </c>
    </row>
    <row r="35" spans="1:35" x14ac:dyDescent="0.35">
      <c r="A35" s="9">
        <v>32</v>
      </c>
      <c r="B35" s="11" t="s">
        <v>24</v>
      </c>
      <c r="C35" s="11" t="s">
        <v>24</v>
      </c>
      <c r="D35" s="11" t="s">
        <v>24</v>
      </c>
      <c r="E35" s="11" t="s">
        <v>24</v>
      </c>
      <c r="F35" s="12" t="s">
        <v>24</v>
      </c>
      <c r="G35" s="26">
        <v>1846.5</v>
      </c>
      <c r="H35" s="27">
        <v>2166.4</v>
      </c>
      <c r="I35" s="27">
        <v>1871.2</v>
      </c>
      <c r="J35" s="26">
        <v>1749.9</v>
      </c>
      <c r="K35" s="27">
        <v>2166.4</v>
      </c>
      <c r="L35" s="27">
        <v>1724.2</v>
      </c>
      <c r="M35" s="26">
        <v>70872.600000000006</v>
      </c>
      <c r="N35" s="27">
        <v>92287.6</v>
      </c>
      <c r="O35" s="27">
        <v>77043.600000000006</v>
      </c>
      <c r="P35" s="16"/>
      <c r="Q35" s="26">
        <v>1337.7</v>
      </c>
      <c r="R35" s="27">
        <v>1395.9</v>
      </c>
      <c r="S35" s="27">
        <v>1591.1</v>
      </c>
      <c r="T35" s="26">
        <v>1224.4000000000001</v>
      </c>
      <c r="U35" s="27">
        <v>1431.2</v>
      </c>
      <c r="V35" s="27">
        <v>1506.3</v>
      </c>
      <c r="W35" s="26">
        <v>23517.9</v>
      </c>
      <c r="X35" s="27">
        <v>26735.7</v>
      </c>
      <c r="Y35" s="27">
        <v>19057.099999999999</v>
      </c>
      <c r="Z35" s="16"/>
      <c r="AA35" s="26">
        <v>1350.4</v>
      </c>
      <c r="AB35" s="27">
        <v>1628.8</v>
      </c>
      <c r="AC35" s="27">
        <v>1709.4</v>
      </c>
      <c r="AD35" s="26">
        <v>1354.7</v>
      </c>
      <c r="AE35" s="27">
        <v>1604.7</v>
      </c>
      <c r="AF35" s="27">
        <v>1523</v>
      </c>
      <c r="AG35" s="26">
        <v>3081.3</v>
      </c>
      <c r="AH35" s="27">
        <v>3258</v>
      </c>
      <c r="AI35" s="27">
        <v>3376.3</v>
      </c>
    </row>
    <row r="36" spans="1:35" ht="15" thickBot="1" x14ac:dyDescent="0.4"/>
    <row r="37" spans="1:35" x14ac:dyDescent="0.35">
      <c r="A37" s="44" t="s">
        <v>23</v>
      </c>
      <c r="B37" s="44"/>
      <c r="C37" s="44"/>
      <c r="D37" s="44"/>
      <c r="E37" s="44"/>
      <c r="F37" s="45"/>
      <c r="G37" s="47" t="s">
        <v>27</v>
      </c>
      <c r="H37" s="48"/>
      <c r="I37" s="49"/>
      <c r="J37" s="47" t="s">
        <v>47</v>
      </c>
      <c r="K37" s="48"/>
      <c r="L37" s="49"/>
      <c r="M37" s="47" t="s">
        <v>156</v>
      </c>
      <c r="N37" s="48"/>
      <c r="O37" s="49"/>
    </row>
    <row r="38" spans="1:35" x14ac:dyDescent="0.35">
      <c r="G38" s="13" t="s">
        <v>51</v>
      </c>
      <c r="H38" s="14" t="s">
        <v>49</v>
      </c>
      <c r="I38" s="15" t="s">
        <v>46</v>
      </c>
      <c r="J38" s="13" t="s">
        <v>51</v>
      </c>
      <c r="K38" s="14" t="s">
        <v>49</v>
      </c>
      <c r="L38" s="15" t="s">
        <v>46</v>
      </c>
      <c r="M38" s="13" t="s">
        <v>51</v>
      </c>
      <c r="N38" s="14" t="s">
        <v>49</v>
      </c>
      <c r="O38" s="15" t="s">
        <v>46</v>
      </c>
    </row>
    <row r="39" spans="1:35" ht="52" x14ac:dyDescent="0.35">
      <c r="B39" s="10" t="s">
        <v>157</v>
      </c>
      <c r="C39" s="10" t="s">
        <v>158</v>
      </c>
      <c r="D39" s="10" t="s">
        <v>159</v>
      </c>
      <c r="E39" s="10" t="s">
        <v>160</v>
      </c>
      <c r="F39" s="38" t="s">
        <v>161</v>
      </c>
      <c r="G39" s="14" t="s">
        <v>165</v>
      </c>
      <c r="H39" s="14" t="s">
        <v>165</v>
      </c>
      <c r="I39" s="14" t="s">
        <v>165</v>
      </c>
      <c r="J39" s="14" t="s">
        <v>165</v>
      </c>
      <c r="K39" s="14" t="s">
        <v>165</v>
      </c>
      <c r="L39" s="14" t="s">
        <v>165</v>
      </c>
      <c r="M39" s="14" t="s">
        <v>165</v>
      </c>
      <c r="N39" s="14" t="s">
        <v>165</v>
      </c>
      <c r="O39" s="14" t="s">
        <v>165</v>
      </c>
    </row>
    <row r="40" spans="1:35" x14ac:dyDescent="0.35">
      <c r="A40" s="9">
        <v>1</v>
      </c>
      <c r="B40" s="11" t="s">
        <v>25</v>
      </c>
      <c r="C40" s="11" t="s">
        <v>24</v>
      </c>
      <c r="D40" s="11" t="s">
        <v>24</v>
      </c>
      <c r="E40" s="11" t="s">
        <v>24</v>
      </c>
      <c r="F40" s="12" t="s">
        <v>24</v>
      </c>
      <c r="G40" s="25">
        <f>AVERAGE(G4:I4)</f>
        <v>2811.8000000000006</v>
      </c>
      <c r="H40" s="25">
        <f>AVERAGE(J4:L4)</f>
        <v>2355.3333333333335</v>
      </c>
      <c r="I40" s="25">
        <f>AVERAGE(M4:O4)</f>
        <v>85961.666666666672</v>
      </c>
      <c r="J40" s="25">
        <f>AVERAGE(Q4:S4)</f>
        <v>1320.6666666666667</v>
      </c>
      <c r="K40" s="25">
        <f>AVERAGE(T4:V4)</f>
        <v>1320.6000000000001</v>
      </c>
      <c r="L40" s="25">
        <f>AVERAGE(W4:Y4)</f>
        <v>27972.433333333334</v>
      </c>
      <c r="M40" s="25">
        <f>AVERAGE(AA4:AC4)</f>
        <v>1439.5</v>
      </c>
      <c r="N40" s="25">
        <f>AVERAGE(AD4:AF4)</f>
        <v>1454.2333333333333</v>
      </c>
      <c r="O40" s="25">
        <f>AVERAGE(AG4:AI4)</f>
        <v>5623</v>
      </c>
    </row>
    <row r="41" spans="1:35" x14ac:dyDescent="0.35">
      <c r="A41" s="9">
        <v>2</v>
      </c>
      <c r="B41" s="11" t="s">
        <v>24</v>
      </c>
      <c r="C41" s="11" t="s">
        <v>25</v>
      </c>
      <c r="D41" s="11" t="s">
        <v>24</v>
      </c>
      <c r="E41" s="11" t="s">
        <v>24</v>
      </c>
      <c r="F41" s="12" t="s">
        <v>24</v>
      </c>
      <c r="G41" s="25">
        <f t="shared" ref="G41:G71" si="0">AVERAGE(G5:I5)</f>
        <v>2656.2666666666669</v>
      </c>
      <c r="H41" s="25">
        <f t="shared" ref="H41:H71" si="1">AVERAGE(J5:L5)</f>
        <v>2379.2666666666664</v>
      </c>
      <c r="I41" s="25">
        <f t="shared" ref="I41:I71" si="2">AVERAGE(M5:O5)</f>
        <v>84051.333333333328</v>
      </c>
      <c r="J41" s="25">
        <f t="shared" ref="J41:J71" si="3">AVERAGE(Q5:S5)</f>
        <v>1620.0999999999997</v>
      </c>
      <c r="K41" s="25">
        <f t="shared" ref="K41:K71" si="4">AVERAGE(T5:V5)</f>
        <v>1579.1333333333334</v>
      </c>
      <c r="L41" s="25">
        <f t="shared" ref="L41:L71" si="5">AVERAGE(W5:Y5)</f>
        <v>30558</v>
      </c>
      <c r="M41" s="25">
        <f t="shared" ref="M41:M71" si="6">AVERAGE(AA5:AC5)</f>
        <v>2015.8666666666668</v>
      </c>
      <c r="N41" s="25">
        <f t="shared" ref="N41:N71" si="7">AVERAGE(AD5:AF5)</f>
        <v>1977.3333333333333</v>
      </c>
      <c r="O41" s="25">
        <f t="shared" ref="O41:O71" si="8">AVERAGE(AG5:AI5)</f>
        <v>6320.5333333333328</v>
      </c>
    </row>
    <row r="42" spans="1:35" x14ac:dyDescent="0.35">
      <c r="A42" s="9">
        <v>3</v>
      </c>
      <c r="B42" s="11" t="s">
        <v>24</v>
      </c>
      <c r="C42" s="11" t="s">
        <v>24</v>
      </c>
      <c r="D42" s="11" t="s">
        <v>25</v>
      </c>
      <c r="E42" s="11" t="s">
        <v>24</v>
      </c>
      <c r="F42" s="12" t="s">
        <v>24</v>
      </c>
      <c r="G42" s="25">
        <f t="shared" si="0"/>
        <v>1862.7666666666664</v>
      </c>
      <c r="H42" s="25">
        <f t="shared" si="1"/>
        <v>1739.8666666666668</v>
      </c>
      <c r="I42" s="25">
        <f t="shared" si="2"/>
        <v>82530.566666666666</v>
      </c>
      <c r="J42" s="25">
        <f t="shared" si="3"/>
        <v>1315.9666666666667</v>
      </c>
      <c r="K42" s="25">
        <f t="shared" si="4"/>
        <v>1287.1666666666667</v>
      </c>
      <c r="L42" s="25">
        <f t="shared" si="5"/>
        <v>21041.533333333333</v>
      </c>
      <c r="M42" s="25">
        <f t="shared" si="6"/>
        <v>1395</v>
      </c>
      <c r="N42" s="25">
        <f t="shared" si="7"/>
        <v>1396.5666666666666</v>
      </c>
      <c r="O42" s="25">
        <f t="shared" si="8"/>
        <v>3688.3333333333335</v>
      </c>
    </row>
    <row r="43" spans="1:35" x14ac:dyDescent="0.35">
      <c r="A43" s="9">
        <v>4</v>
      </c>
      <c r="B43" s="11" t="s">
        <v>24</v>
      </c>
      <c r="C43" s="11" t="s">
        <v>24</v>
      </c>
      <c r="D43" s="11" t="s">
        <v>24</v>
      </c>
      <c r="E43" s="11" t="s">
        <v>25</v>
      </c>
      <c r="F43" s="12" t="s">
        <v>24</v>
      </c>
      <c r="G43" s="25">
        <f t="shared" si="0"/>
        <v>3090.8666666666668</v>
      </c>
      <c r="H43" s="25">
        <f t="shared" si="1"/>
        <v>2524.0333333333333</v>
      </c>
      <c r="I43" s="25">
        <f t="shared" si="2"/>
        <v>84597.000000000015</v>
      </c>
      <c r="J43" s="25">
        <f t="shared" si="3"/>
        <v>1548.9666666666665</v>
      </c>
      <c r="K43" s="25">
        <f t="shared" si="4"/>
        <v>1461</v>
      </c>
      <c r="L43" s="25">
        <f t="shared" si="5"/>
        <v>40746.466666666667</v>
      </c>
      <c r="M43" s="25">
        <f t="shared" si="6"/>
        <v>1717.1333333333332</v>
      </c>
      <c r="N43" s="25">
        <f t="shared" si="7"/>
        <v>1740.2</v>
      </c>
      <c r="O43" s="25">
        <f t="shared" si="8"/>
        <v>6633.9666666666672</v>
      </c>
    </row>
    <row r="44" spans="1:35" x14ac:dyDescent="0.35">
      <c r="A44" s="9">
        <v>5</v>
      </c>
      <c r="B44" s="11" t="s">
        <v>24</v>
      </c>
      <c r="C44" s="11" t="s">
        <v>24</v>
      </c>
      <c r="D44" s="11" t="s">
        <v>24</v>
      </c>
      <c r="E44" s="11" t="s">
        <v>24</v>
      </c>
      <c r="F44" s="12" t="s">
        <v>25</v>
      </c>
      <c r="G44" s="25">
        <f t="shared" si="0"/>
        <v>8324.5333333333328</v>
      </c>
      <c r="H44" s="25">
        <f t="shared" si="1"/>
        <v>5466.0333333333328</v>
      </c>
      <c r="I44" s="25">
        <f t="shared" si="2"/>
        <v>101168.40000000001</v>
      </c>
      <c r="J44" s="25">
        <f t="shared" si="3"/>
        <v>2327.5</v>
      </c>
      <c r="K44" s="25">
        <f t="shared" si="4"/>
        <v>2016.2333333333333</v>
      </c>
      <c r="L44" s="25">
        <f t="shared" si="5"/>
        <v>43938.700000000004</v>
      </c>
      <c r="M44" s="25">
        <f t="shared" si="6"/>
        <v>2783.6</v>
      </c>
      <c r="N44" s="25">
        <f t="shared" si="7"/>
        <v>2722.1333333333337</v>
      </c>
      <c r="O44" s="25">
        <f t="shared" si="8"/>
        <v>16025.6</v>
      </c>
    </row>
    <row r="45" spans="1:35" x14ac:dyDescent="0.35">
      <c r="A45" s="9">
        <v>6</v>
      </c>
      <c r="B45" s="11" t="s">
        <v>25</v>
      </c>
      <c r="C45" s="11" t="s">
        <v>25</v>
      </c>
      <c r="D45" s="11" t="s">
        <v>24</v>
      </c>
      <c r="E45" s="11" t="s">
        <v>24</v>
      </c>
      <c r="F45" s="12" t="s">
        <v>24</v>
      </c>
      <c r="G45" s="25">
        <f t="shared" si="0"/>
        <v>44288.533333333333</v>
      </c>
      <c r="H45" s="25">
        <f t="shared" si="1"/>
        <v>38068.400000000001</v>
      </c>
      <c r="I45" s="25">
        <f t="shared" si="2"/>
        <v>99814.7</v>
      </c>
      <c r="J45" s="25">
        <f t="shared" si="3"/>
        <v>3048.2333333333336</v>
      </c>
      <c r="K45" s="25">
        <f t="shared" si="4"/>
        <v>2685.4666666666667</v>
      </c>
      <c r="L45" s="25">
        <f t="shared" si="5"/>
        <v>43511.866666666669</v>
      </c>
      <c r="M45" s="25">
        <f t="shared" si="6"/>
        <v>10784.366666666667</v>
      </c>
      <c r="N45" s="25">
        <f t="shared" si="7"/>
        <v>11679.933333333334</v>
      </c>
      <c r="O45" s="25">
        <f t="shared" si="8"/>
        <v>58568.799999999996</v>
      </c>
    </row>
    <row r="46" spans="1:35" x14ac:dyDescent="0.35">
      <c r="A46" s="9">
        <v>7</v>
      </c>
      <c r="B46" s="11" t="s">
        <v>25</v>
      </c>
      <c r="C46" s="11" t="s">
        <v>24</v>
      </c>
      <c r="D46" s="11" t="s">
        <v>25</v>
      </c>
      <c r="E46" s="11" t="s">
        <v>24</v>
      </c>
      <c r="F46" s="12" t="s">
        <v>24</v>
      </c>
      <c r="G46" s="25">
        <f t="shared" si="0"/>
        <v>2649.8333333333335</v>
      </c>
      <c r="H46" s="25">
        <f t="shared" si="1"/>
        <v>2145.2333333333331</v>
      </c>
      <c r="I46" s="25">
        <f t="shared" si="2"/>
        <v>87844.866666666654</v>
      </c>
      <c r="J46" s="25">
        <f t="shared" si="3"/>
        <v>1402.0333333333335</v>
      </c>
      <c r="K46" s="25">
        <f t="shared" si="4"/>
        <v>1311.1999999999998</v>
      </c>
      <c r="L46" s="25">
        <f t="shared" si="5"/>
        <v>30559</v>
      </c>
      <c r="M46" s="25">
        <f t="shared" si="6"/>
        <v>1536.5333333333335</v>
      </c>
      <c r="N46" s="25">
        <f t="shared" si="7"/>
        <v>1433.0333333333335</v>
      </c>
      <c r="O46" s="25">
        <f t="shared" si="8"/>
        <v>5076.6333333333332</v>
      </c>
    </row>
    <row r="47" spans="1:35" x14ac:dyDescent="0.35">
      <c r="A47" s="9">
        <v>8</v>
      </c>
      <c r="B47" s="11" t="s">
        <v>25</v>
      </c>
      <c r="C47" s="11" t="s">
        <v>24</v>
      </c>
      <c r="D47" s="11" t="s">
        <v>24</v>
      </c>
      <c r="E47" s="11" t="s">
        <v>25</v>
      </c>
      <c r="F47" s="12" t="s">
        <v>24</v>
      </c>
      <c r="G47" s="25">
        <f t="shared" si="0"/>
        <v>18614.566666666666</v>
      </c>
      <c r="H47" s="25">
        <f t="shared" si="1"/>
        <v>14820.1</v>
      </c>
      <c r="I47" s="25">
        <f t="shared" si="2"/>
        <v>104720.13333333335</v>
      </c>
      <c r="J47" s="25">
        <f t="shared" si="3"/>
        <v>3167.5333333333333</v>
      </c>
      <c r="K47" s="25">
        <f t="shared" si="4"/>
        <v>2421.8666666666668</v>
      </c>
      <c r="L47" s="25">
        <f t="shared" si="5"/>
        <v>48645.19999999999</v>
      </c>
      <c r="M47" s="25">
        <f t="shared" si="6"/>
        <v>6479.3999999999987</v>
      </c>
      <c r="N47" s="25">
        <f t="shared" si="7"/>
        <v>4306.7</v>
      </c>
      <c r="O47" s="25">
        <f t="shared" si="8"/>
        <v>23564.600000000002</v>
      </c>
    </row>
    <row r="48" spans="1:35" x14ac:dyDescent="0.35">
      <c r="A48" s="9">
        <v>9</v>
      </c>
      <c r="B48" s="11" t="s">
        <v>25</v>
      </c>
      <c r="C48" s="11" t="s">
        <v>24</v>
      </c>
      <c r="D48" s="11" t="s">
        <v>24</v>
      </c>
      <c r="E48" s="11" t="s">
        <v>24</v>
      </c>
      <c r="F48" s="12" t="s">
        <v>25</v>
      </c>
      <c r="G48" s="25">
        <f t="shared" si="0"/>
        <v>32861.23333333333</v>
      </c>
      <c r="H48" s="25">
        <f t="shared" si="1"/>
        <v>25159.266666666666</v>
      </c>
      <c r="I48" s="25">
        <f t="shared" si="2"/>
        <v>137598.66666666666</v>
      </c>
      <c r="J48" s="25">
        <f t="shared" si="3"/>
        <v>6308.0333333333328</v>
      </c>
      <c r="K48" s="25">
        <f t="shared" si="4"/>
        <v>5057.0999999999995</v>
      </c>
      <c r="L48" s="25">
        <f t="shared" si="5"/>
        <v>69370.5</v>
      </c>
      <c r="M48" s="25">
        <f t="shared" si="6"/>
        <v>12684.5</v>
      </c>
      <c r="N48" s="25">
        <f t="shared" si="7"/>
        <v>11760.800000000001</v>
      </c>
      <c r="O48" s="25">
        <f t="shared" si="8"/>
        <v>42700.666666666664</v>
      </c>
    </row>
    <row r="49" spans="1:15" x14ac:dyDescent="0.35">
      <c r="A49" s="9">
        <v>10</v>
      </c>
      <c r="B49" s="11" t="s">
        <v>24</v>
      </c>
      <c r="C49" s="11" t="s">
        <v>25</v>
      </c>
      <c r="D49" s="11" t="s">
        <v>25</v>
      </c>
      <c r="E49" s="11" t="s">
        <v>24</v>
      </c>
      <c r="F49" s="12" t="s">
        <v>24</v>
      </c>
      <c r="G49" s="25">
        <f t="shared" si="0"/>
        <v>34767.566666666666</v>
      </c>
      <c r="H49" s="25">
        <f t="shared" si="1"/>
        <v>30213.900000000005</v>
      </c>
      <c r="I49" s="25">
        <f t="shared" si="2"/>
        <v>98988.900000000009</v>
      </c>
      <c r="J49" s="25">
        <f t="shared" si="3"/>
        <v>2646.2999999999997</v>
      </c>
      <c r="K49" s="25">
        <f t="shared" si="4"/>
        <v>2391.2666666666669</v>
      </c>
      <c r="L49" s="25">
        <f t="shared" si="5"/>
        <v>43706.833333333336</v>
      </c>
      <c r="M49" s="25">
        <f t="shared" si="6"/>
        <v>6465.166666666667</v>
      </c>
      <c r="N49" s="25">
        <f t="shared" si="7"/>
        <v>6594.7</v>
      </c>
      <c r="O49" s="25">
        <f t="shared" si="8"/>
        <v>43403.433333333327</v>
      </c>
    </row>
    <row r="50" spans="1:15" x14ac:dyDescent="0.35">
      <c r="A50" s="9">
        <v>11</v>
      </c>
      <c r="B50" s="11" t="s">
        <v>24</v>
      </c>
      <c r="C50" s="11" t="s">
        <v>25</v>
      </c>
      <c r="D50" s="11" t="s">
        <v>24</v>
      </c>
      <c r="E50" s="11" t="s">
        <v>25</v>
      </c>
      <c r="F50" s="12" t="s">
        <v>24</v>
      </c>
      <c r="G50" s="25">
        <f t="shared" si="0"/>
        <v>15796.200000000003</v>
      </c>
      <c r="H50" s="25">
        <f t="shared" si="1"/>
        <v>12748.033333333335</v>
      </c>
      <c r="I50" s="25">
        <f t="shared" si="2"/>
        <v>67466.866666666669</v>
      </c>
      <c r="J50" s="25">
        <f t="shared" si="3"/>
        <v>2537.0666666666666</v>
      </c>
      <c r="K50" s="25">
        <f t="shared" si="4"/>
        <v>2431.1</v>
      </c>
      <c r="L50" s="25">
        <f t="shared" si="5"/>
        <v>36343.666666666664</v>
      </c>
      <c r="M50" s="25">
        <f t="shared" si="6"/>
        <v>4210.9000000000005</v>
      </c>
      <c r="N50" s="25">
        <f t="shared" si="7"/>
        <v>3691.7000000000003</v>
      </c>
      <c r="O50" s="25">
        <f t="shared" si="8"/>
        <v>26346.7</v>
      </c>
    </row>
    <row r="51" spans="1:15" x14ac:dyDescent="0.35">
      <c r="A51" s="9">
        <v>12</v>
      </c>
      <c r="B51" s="11" t="s">
        <v>24</v>
      </c>
      <c r="C51" s="11" t="s">
        <v>25</v>
      </c>
      <c r="D51" s="11" t="s">
        <v>24</v>
      </c>
      <c r="E51" s="11" t="s">
        <v>24</v>
      </c>
      <c r="F51" s="12" t="s">
        <v>25</v>
      </c>
      <c r="G51" s="25">
        <f t="shared" si="0"/>
        <v>25934.566666666666</v>
      </c>
      <c r="H51" s="25">
        <f t="shared" si="1"/>
        <v>18283.533333333336</v>
      </c>
      <c r="I51" s="25">
        <f t="shared" si="2"/>
        <v>125194.39999999998</v>
      </c>
      <c r="J51" s="25">
        <f t="shared" si="3"/>
        <v>3543.7333333333336</v>
      </c>
      <c r="K51" s="25">
        <f t="shared" si="4"/>
        <v>2894.8333333333335</v>
      </c>
      <c r="L51" s="25">
        <f t="shared" si="5"/>
        <v>52239.200000000004</v>
      </c>
      <c r="M51" s="25">
        <f t="shared" si="6"/>
        <v>9871.2333333333318</v>
      </c>
      <c r="N51" s="25">
        <f t="shared" si="7"/>
        <v>8439.3666666666668</v>
      </c>
      <c r="O51" s="25">
        <f t="shared" si="8"/>
        <v>41085.733333333337</v>
      </c>
    </row>
    <row r="52" spans="1:15" x14ac:dyDescent="0.35">
      <c r="A52" s="9">
        <v>13</v>
      </c>
      <c r="B52" s="11" t="s">
        <v>24</v>
      </c>
      <c r="C52" s="11" t="s">
        <v>25</v>
      </c>
      <c r="D52" s="11" t="s">
        <v>24</v>
      </c>
      <c r="E52" s="11" t="s">
        <v>24</v>
      </c>
      <c r="F52" s="12" t="s">
        <v>24</v>
      </c>
      <c r="G52" s="25">
        <f t="shared" si="0"/>
        <v>6336.5333333333338</v>
      </c>
      <c r="H52" s="25">
        <f t="shared" si="1"/>
        <v>4153.5333333333338</v>
      </c>
      <c r="I52" s="25">
        <f t="shared" si="2"/>
        <v>102104.13333333335</v>
      </c>
      <c r="J52" s="25">
        <f t="shared" si="3"/>
        <v>1620.7666666666667</v>
      </c>
      <c r="K52" s="25">
        <f t="shared" si="4"/>
        <v>1511.4333333333332</v>
      </c>
      <c r="L52" s="25">
        <f t="shared" si="5"/>
        <v>44298.866666666669</v>
      </c>
      <c r="M52" s="25">
        <f t="shared" si="6"/>
        <v>1980.8333333333333</v>
      </c>
      <c r="N52" s="25">
        <f t="shared" si="7"/>
        <v>1858.0333333333335</v>
      </c>
      <c r="O52" s="25">
        <f t="shared" si="8"/>
        <v>11859.866666666669</v>
      </c>
    </row>
    <row r="53" spans="1:15" x14ac:dyDescent="0.35">
      <c r="A53" s="9">
        <v>14</v>
      </c>
      <c r="B53" s="11" t="s">
        <v>24</v>
      </c>
      <c r="C53" s="11" t="s">
        <v>24</v>
      </c>
      <c r="D53" s="11" t="s">
        <v>25</v>
      </c>
      <c r="E53" s="11" t="s">
        <v>25</v>
      </c>
      <c r="F53" s="12" t="s">
        <v>24</v>
      </c>
      <c r="G53" s="25">
        <f t="shared" si="0"/>
        <v>18542.566666666666</v>
      </c>
      <c r="H53" s="25">
        <f t="shared" si="1"/>
        <v>13829.9</v>
      </c>
      <c r="I53" s="25">
        <f t="shared" si="2"/>
        <v>129050.36666666668</v>
      </c>
      <c r="J53" s="25">
        <f t="shared" si="3"/>
        <v>2857.7333333333336</v>
      </c>
      <c r="K53" s="25">
        <f t="shared" si="4"/>
        <v>2505.6666666666665</v>
      </c>
      <c r="L53" s="25">
        <f t="shared" si="5"/>
        <v>53298.966666666674</v>
      </c>
      <c r="M53" s="25">
        <f t="shared" si="6"/>
        <v>4873.833333333333</v>
      </c>
      <c r="N53" s="25">
        <f t="shared" si="7"/>
        <v>4507.9666666666662</v>
      </c>
      <c r="O53" s="25">
        <f t="shared" si="8"/>
        <v>30609.599999999995</v>
      </c>
    </row>
    <row r="54" spans="1:15" x14ac:dyDescent="0.35">
      <c r="A54" s="9">
        <v>15</v>
      </c>
      <c r="B54" s="11" t="s">
        <v>24</v>
      </c>
      <c r="C54" s="11" t="s">
        <v>24</v>
      </c>
      <c r="D54" s="11" t="s">
        <v>25</v>
      </c>
      <c r="E54" s="11" t="s">
        <v>24</v>
      </c>
      <c r="F54" s="12" t="s">
        <v>25</v>
      </c>
      <c r="G54" s="25">
        <f t="shared" si="0"/>
        <v>8661.1333333333332</v>
      </c>
      <c r="H54" s="25">
        <f t="shared" si="1"/>
        <v>5585.333333333333</v>
      </c>
      <c r="I54" s="25">
        <f t="shared" si="2"/>
        <v>106715.16666666667</v>
      </c>
      <c r="J54" s="25">
        <f t="shared" si="3"/>
        <v>2120.3333333333335</v>
      </c>
      <c r="K54" s="25">
        <f t="shared" si="4"/>
        <v>2082.5333333333333</v>
      </c>
      <c r="L54" s="25">
        <f t="shared" si="5"/>
        <v>32363.733333333334</v>
      </c>
      <c r="M54" s="25">
        <f t="shared" si="6"/>
        <v>2862.8333333333335</v>
      </c>
      <c r="N54" s="25">
        <f t="shared" si="7"/>
        <v>2700.3333333333335</v>
      </c>
      <c r="O54" s="25">
        <f t="shared" si="8"/>
        <v>14010.166666666666</v>
      </c>
    </row>
    <row r="55" spans="1:15" x14ac:dyDescent="0.35">
      <c r="A55" s="9">
        <v>16</v>
      </c>
      <c r="B55" s="11" t="s">
        <v>24</v>
      </c>
      <c r="C55" s="11" t="s">
        <v>24</v>
      </c>
      <c r="D55" s="11" t="s">
        <v>24</v>
      </c>
      <c r="E55" s="11" t="s">
        <v>25</v>
      </c>
      <c r="F55" s="12" t="s">
        <v>25</v>
      </c>
      <c r="G55" s="25">
        <f t="shared" si="0"/>
        <v>45409.1</v>
      </c>
      <c r="H55" s="25">
        <f t="shared" si="1"/>
        <v>41516.76666666667</v>
      </c>
      <c r="I55" s="25">
        <f t="shared" si="2"/>
        <v>96841.5</v>
      </c>
      <c r="J55" s="25">
        <f t="shared" si="3"/>
        <v>2924.4</v>
      </c>
      <c r="K55" s="25">
        <f t="shared" si="4"/>
        <v>2514.1666666666665</v>
      </c>
      <c r="L55" s="25">
        <f t="shared" si="5"/>
        <v>38743</v>
      </c>
      <c r="M55" s="25">
        <f t="shared" si="6"/>
        <v>11017.433333333334</v>
      </c>
      <c r="N55" s="25">
        <f t="shared" si="7"/>
        <v>8986.2333333333318</v>
      </c>
      <c r="O55" s="25">
        <f t="shared" si="8"/>
        <v>49539.9</v>
      </c>
    </row>
    <row r="56" spans="1:15" x14ac:dyDescent="0.35">
      <c r="A56" s="9">
        <v>17</v>
      </c>
      <c r="B56" s="11" t="s">
        <v>25</v>
      </c>
      <c r="C56" s="11" t="s">
        <v>25</v>
      </c>
      <c r="D56" s="11" t="s">
        <v>25</v>
      </c>
      <c r="E56" s="11" t="s">
        <v>24</v>
      </c>
      <c r="F56" s="12" t="s">
        <v>24</v>
      </c>
      <c r="G56" s="25">
        <f t="shared" si="0"/>
        <v>44097.533333333333</v>
      </c>
      <c r="H56" s="25">
        <f t="shared" si="1"/>
        <v>45677.833333333336</v>
      </c>
      <c r="I56" s="25">
        <f t="shared" si="2"/>
        <v>63371.066666666673</v>
      </c>
      <c r="J56" s="25">
        <f t="shared" si="3"/>
        <v>15990.633333333331</v>
      </c>
      <c r="K56" s="25">
        <f t="shared" si="4"/>
        <v>13777.1</v>
      </c>
      <c r="L56" s="25">
        <f t="shared" si="5"/>
        <v>39312.266666666663</v>
      </c>
      <c r="M56" s="25">
        <f t="shared" si="6"/>
        <v>40472.799999999996</v>
      </c>
      <c r="N56" s="25">
        <f t="shared" si="7"/>
        <v>38825.933333333334</v>
      </c>
      <c r="O56" s="25">
        <f t="shared" si="8"/>
        <v>63974.799999999996</v>
      </c>
    </row>
    <row r="57" spans="1:15" x14ac:dyDescent="0.35">
      <c r="A57" s="9">
        <v>18</v>
      </c>
      <c r="B57" s="11" t="s">
        <v>25</v>
      </c>
      <c r="C57" s="11" t="s">
        <v>25</v>
      </c>
      <c r="D57" s="11" t="s">
        <v>24</v>
      </c>
      <c r="E57" s="11" t="s">
        <v>25</v>
      </c>
      <c r="F57" s="12" t="s">
        <v>24</v>
      </c>
      <c r="G57" s="25">
        <f t="shared" si="0"/>
        <v>53569.733333333337</v>
      </c>
      <c r="H57" s="25">
        <f t="shared" si="1"/>
        <v>42526.1</v>
      </c>
      <c r="I57" s="25">
        <f t="shared" si="2"/>
        <v>144026.06666666668</v>
      </c>
      <c r="J57" s="25">
        <f t="shared" si="3"/>
        <v>24254.5</v>
      </c>
      <c r="K57" s="25">
        <f t="shared" si="4"/>
        <v>16173.766666666668</v>
      </c>
      <c r="L57" s="25">
        <f t="shared" si="5"/>
        <v>66231</v>
      </c>
      <c r="M57" s="25">
        <f t="shared" si="6"/>
        <v>48359.299999999996</v>
      </c>
      <c r="N57" s="25">
        <f t="shared" si="7"/>
        <v>39878.133333333331</v>
      </c>
      <c r="O57" s="25">
        <f t="shared" si="8"/>
        <v>68217.03333333334</v>
      </c>
    </row>
    <row r="58" spans="1:15" x14ac:dyDescent="0.35">
      <c r="A58" s="9">
        <v>19</v>
      </c>
      <c r="B58" s="11" t="s">
        <v>25</v>
      </c>
      <c r="C58" s="11" t="s">
        <v>25</v>
      </c>
      <c r="D58" s="11" t="s">
        <v>24</v>
      </c>
      <c r="E58" s="11" t="s">
        <v>24</v>
      </c>
      <c r="F58" s="12" t="s">
        <v>25</v>
      </c>
      <c r="G58" s="25">
        <f t="shared" si="0"/>
        <v>14113.9</v>
      </c>
      <c r="H58" s="25">
        <f t="shared" si="1"/>
        <v>11039.166666666666</v>
      </c>
      <c r="I58" s="25">
        <f t="shared" si="2"/>
        <v>109610.13333333335</v>
      </c>
      <c r="J58" s="25">
        <f t="shared" si="3"/>
        <v>2166.3666666666663</v>
      </c>
      <c r="K58" s="25">
        <f t="shared" si="4"/>
        <v>1928.5666666666666</v>
      </c>
      <c r="L58" s="25">
        <f t="shared" si="5"/>
        <v>54322.733333333337</v>
      </c>
      <c r="M58" s="25">
        <f t="shared" si="6"/>
        <v>4030.2999999999997</v>
      </c>
      <c r="N58" s="25">
        <f t="shared" si="7"/>
        <v>2948.3000000000006</v>
      </c>
      <c r="O58" s="25">
        <f t="shared" si="8"/>
        <v>23866.566666666666</v>
      </c>
    </row>
    <row r="59" spans="1:15" x14ac:dyDescent="0.35">
      <c r="A59" s="9">
        <v>20</v>
      </c>
      <c r="B59" s="11" t="s">
        <v>25</v>
      </c>
      <c r="C59" s="11" t="s">
        <v>24</v>
      </c>
      <c r="D59" s="11" t="s">
        <v>25</v>
      </c>
      <c r="E59" s="11" t="s">
        <v>25</v>
      </c>
      <c r="F59" s="12" t="s">
        <v>24</v>
      </c>
      <c r="G59" s="25">
        <f t="shared" si="0"/>
        <v>29422.233333333334</v>
      </c>
      <c r="H59" s="25">
        <f t="shared" si="1"/>
        <v>22589.233333333334</v>
      </c>
      <c r="I59" s="25">
        <f t="shared" si="2"/>
        <v>133700.4</v>
      </c>
      <c r="J59" s="25">
        <f t="shared" si="3"/>
        <v>5030.5333333333338</v>
      </c>
      <c r="K59" s="25">
        <f t="shared" si="4"/>
        <v>3856.6666666666665</v>
      </c>
      <c r="L59" s="25">
        <f t="shared" si="5"/>
        <v>67713.7</v>
      </c>
      <c r="M59" s="25">
        <f t="shared" si="6"/>
        <v>10897.033333333333</v>
      </c>
      <c r="N59" s="25">
        <f t="shared" si="7"/>
        <v>9398.1</v>
      </c>
      <c r="O59" s="25">
        <f t="shared" si="8"/>
        <v>44358.733333333337</v>
      </c>
    </row>
    <row r="60" spans="1:15" x14ac:dyDescent="0.35">
      <c r="A60" s="9">
        <v>21</v>
      </c>
      <c r="B60" s="11" t="s">
        <v>25</v>
      </c>
      <c r="C60" s="11" t="s">
        <v>24</v>
      </c>
      <c r="D60" s="11" t="s">
        <v>25</v>
      </c>
      <c r="E60" s="11" t="s">
        <v>24</v>
      </c>
      <c r="F60" s="12" t="s">
        <v>25</v>
      </c>
      <c r="G60" s="25">
        <f t="shared" si="0"/>
        <v>32283.733333333337</v>
      </c>
      <c r="H60" s="25">
        <f t="shared" si="1"/>
        <v>26857.533333333336</v>
      </c>
      <c r="I60" s="25">
        <f t="shared" si="2"/>
        <v>136626.53333333333</v>
      </c>
      <c r="J60" s="25">
        <f t="shared" si="3"/>
        <v>7389.1000000000013</v>
      </c>
      <c r="K60" s="25">
        <f t="shared" si="4"/>
        <v>5461.6333333333341</v>
      </c>
      <c r="L60" s="25">
        <f t="shared" si="5"/>
        <v>68534.7</v>
      </c>
      <c r="M60" s="25">
        <f t="shared" si="6"/>
        <v>18497.966666666667</v>
      </c>
      <c r="N60" s="25">
        <f t="shared" si="7"/>
        <v>14020.300000000001</v>
      </c>
      <c r="O60" s="25">
        <f t="shared" si="8"/>
        <v>47088.633333333331</v>
      </c>
    </row>
    <row r="61" spans="1:15" x14ac:dyDescent="0.35">
      <c r="A61" s="9">
        <v>22</v>
      </c>
      <c r="B61" s="11" t="s">
        <v>24</v>
      </c>
      <c r="C61" s="11" t="s">
        <v>25</v>
      </c>
      <c r="D61" s="11" t="s">
        <v>25</v>
      </c>
      <c r="E61" s="11" t="s">
        <v>25</v>
      </c>
      <c r="F61" s="12" t="s">
        <v>24</v>
      </c>
      <c r="G61" s="25">
        <f t="shared" si="0"/>
        <v>41061.366666666669</v>
      </c>
      <c r="H61" s="25">
        <f t="shared" si="1"/>
        <v>40750.73333333333</v>
      </c>
      <c r="I61" s="25">
        <f t="shared" si="2"/>
        <v>74970.400000000009</v>
      </c>
      <c r="J61" s="25">
        <f t="shared" si="3"/>
        <v>13360.9</v>
      </c>
      <c r="K61" s="25">
        <f t="shared" si="4"/>
        <v>9621.8666666666668</v>
      </c>
      <c r="L61" s="25">
        <f t="shared" si="5"/>
        <v>36803.866666666669</v>
      </c>
      <c r="M61" s="25">
        <f t="shared" si="6"/>
        <v>33769.933333333334</v>
      </c>
      <c r="N61" s="25">
        <f t="shared" si="7"/>
        <v>26215.766666666666</v>
      </c>
      <c r="O61" s="25">
        <f t="shared" si="8"/>
        <v>59731.866666666669</v>
      </c>
    </row>
    <row r="62" spans="1:15" x14ac:dyDescent="0.35">
      <c r="A62" s="9">
        <v>23</v>
      </c>
      <c r="B62" s="11" t="s">
        <v>24</v>
      </c>
      <c r="C62" s="11" t="s">
        <v>25</v>
      </c>
      <c r="D62" s="11" t="s">
        <v>25</v>
      </c>
      <c r="E62" s="11" t="s">
        <v>24</v>
      </c>
      <c r="F62" s="12" t="s">
        <v>25</v>
      </c>
      <c r="G62" s="25">
        <f t="shared" si="0"/>
        <v>46856.933333333327</v>
      </c>
      <c r="H62" s="25">
        <f t="shared" si="1"/>
        <v>39835.233333333337</v>
      </c>
      <c r="I62" s="25">
        <f t="shared" si="2"/>
        <v>136707.96666666665</v>
      </c>
      <c r="J62" s="25">
        <f t="shared" si="3"/>
        <v>16739.3</v>
      </c>
      <c r="K62" s="25">
        <f t="shared" si="4"/>
        <v>14355</v>
      </c>
      <c r="L62" s="25">
        <f t="shared" si="5"/>
        <v>43309.866666666669</v>
      </c>
      <c r="M62" s="25">
        <f t="shared" si="6"/>
        <v>41330.033333333333</v>
      </c>
      <c r="N62" s="25">
        <f t="shared" si="7"/>
        <v>32697.966666666671</v>
      </c>
      <c r="O62" s="25">
        <f t="shared" si="8"/>
        <v>53577.599999999999</v>
      </c>
    </row>
    <row r="63" spans="1:15" x14ac:dyDescent="0.35">
      <c r="A63" s="9">
        <v>24</v>
      </c>
      <c r="B63" s="11" t="s">
        <v>24</v>
      </c>
      <c r="C63" s="11" t="s">
        <v>25</v>
      </c>
      <c r="D63" s="11" t="s">
        <v>24</v>
      </c>
      <c r="E63" s="11" t="s">
        <v>25</v>
      </c>
      <c r="F63" s="12" t="s">
        <v>25</v>
      </c>
      <c r="G63" s="25">
        <f t="shared" si="0"/>
        <v>27895.333333333332</v>
      </c>
      <c r="H63" s="25">
        <f t="shared" si="1"/>
        <v>21390.966666666664</v>
      </c>
      <c r="I63" s="25">
        <f t="shared" si="2"/>
        <v>140805.46666666667</v>
      </c>
      <c r="J63" s="25">
        <f t="shared" si="3"/>
        <v>3999.5</v>
      </c>
      <c r="K63" s="25">
        <f t="shared" si="4"/>
        <v>3036.5666666666671</v>
      </c>
      <c r="L63" s="25">
        <f t="shared" si="5"/>
        <v>50040.4</v>
      </c>
      <c r="M63" s="25">
        <f t="shared" si="6"/>
        <v>13183.933333333334</v>
      </c>
      <c r="N63" s="25">
        <f t="shared" si="7"/>
        <v>7977.9333333333343</v>
      </c>
      <c r="O63" s="25">
        <f t="shared" si="8"/>
        <v>31068.066666666669</v>
      </c>
    </row>
    <row r="64" spans="1:15" x14ac:dyDescent="0.35">
      <c r="A64" s="9">
        <v>25</v>
      </c>
      <c r="B64" s="11" t="s">
        <v>24</v>
      </c>
      <c r="C64" s="11" t="s">
        <v>24</v>
      </c>
      <c r="D64" s="11" t="s">
        <v>25</v>
      </c>
      <c r="E64" s="11" t="s">
        <v>25</v>
      </c>
      <c r="F64" s="12" t="s">
        <v>25</v>
      </c>
      <c r="G64" s="25">
        <f t="shared" si="0"/>
        <v>19590.266666666666</v>
      </c>
      <c r="H64" s="25">
        <f t="shared" si="1"/>
        <v>16621.8</v>
      </c>
      <c r="I64" s="25">
        <f t="shared" si="2"/>
        <v>124412.33333333333</v>
      </c>
      <c r="J64" s="25">
        <f t="shared" si="3"/>
        <v>3497.7333333333336</v>
      </c>
      <c r="K64" s="25">
        <f t="shared" si="4"/>
        <v>2891.1</v>
      </c>
      <c r="L64" s="25">
        <f t="shared" si="5"/>
        <v>57340.466666666674</v>
      </c>
      <c r="M64" s="25">
        <f t="shared" si="6"/>
        <v>5744.333333333333</v>
      </c>
      <c r="N64" s="25">
        <f t="shared" si="7"/>
        <v>5378.0999999999995</v>
      </c>
      <c r="O64" s="25">
        <f t="shared" si="8"/>
        <v>30641.200000000001</v>
      </c>
    </row>
    <row r="65" spans="1:15" x14ac:dyDescent="0.35">
      <c r="A65" s="9">
        <v>26</v>
      </c>
      <c r="B65" s="11" t="s">
        <v>25</v>
      </c>
      <c r="C65" s="11" t="s">
        <v>25</v>
      </c>
      <c r="D65" s="11" t="s">
        <v>25</v>
      </c>
      <c r="E65" s="11" t="s">
        <v>25</v>
      </c>
      <c r="F65" s="12" t="s">
        <v>24</v>
      </c>
      <c r="G65" s="25">
        <f t="shared" si="0"/>
        <v>44029.333333333336</v>
      </c>
      <c r="H65" s="25">
        <f t="shared" si="1"/>
        <v>44325.799999999996</v>
      </c>
      <c r="I65" s="25">
        <f t="shared" si="2"/>
        <v>66289.566666666666</v>
      </c>
      <c r="J65" s="25">
        <f t="shared" si="3"/>
        <v>14605.9</v>
      </c>
      <c r="K65" s="25">
        <f t="shared" si="4"/>
        <v>12118.866666666667</v>
      </c>
      <c r="L65" s="25">
        <f t="shared" si="5"/>
        <v>36400.1</v>
      </c>
      <c r="M65" s="25">
        <f t="shared" si="6"/>
        <v>38684.166666666664</v>
      </c>
      <c r="N65" s="25">
        <f t="shared" si="7"/>
        <v>36870.200000000004</v>
      </c>
      <c r="O65" s="25">
        <f t="shared" si="8"/>
        <v>51427.866666666669</v>
      </c>
    </row>
    <row r="66" spans="1:15" x14ac:dyDescent="0.35">
      <c r="A66" s="9">
        <v>27</v>
      </c>
      <c r="B66" s="11" t="s">
        <v>25</v>
      </c>
      <c r="C66" s="11" t="s">
        <v>25</v>
      </c>
      <c r="D66" s="11" t="s">
        <v>25</v>
      </c>
      <c r="E66" s="11" t="s">
        <v>24</v>
      </c>
      <c r="F66" s="12" t="s">
        <v>25</v>
      </c>
      <c r="G66" s="25">
        <f t="shared" si="0"/>
        <v>53267.5</v>
      </c>
      <c r="H66" s="25">
        <f t="shared" si="1"/>
        <v>45987.4</v>
      </c>
      <c r="I66" s="25">
        <f t="shared" si="2"/>
        <v>136504.23333333331</v>
      </c>
      <c r="J66" s="25">
        <f t="shared" si="3"/>
        <v>22574.933333333334</v>
      </c>
      <c r="K66" s="25">
        <f t="shared" si="4"/>
        <v>15734.9</v>
      </c>
      <c r="L66" s="25">
        <f t="shared" si="5"/>
        <v>62168.9</v>
      </c>
      <c r="M66" s="25">
        <f t="shared" si="6"/>
        <v>52846.333333333336</v>
      </c>
      <c r="N66" s="25">
        <f t="shared" si="7"/>
        <v>44460.799999999996</v>
      </c>
      <c r="O66" s="25">
        <f t="shared" si="8"/>
        <v>63402.433333333327</v>
      </c>
    </row>
    <row r="67" spans="1:15" x14ac:dyDescent="0.35">
      <c r="A67" s="9">
        <v>28</v>
      </c>
      <c r="B67" s="11" t="s">
        <v>25</v>
      </c>
      <c r="C67" s="11" t="s">
        <v>25</v>
      </c>
      <c r="D67" s="11" t="s">
        <v>24</v>
      </c>
      <c r="E67" s="11" t="s">
        <v>25</v>
      </c>
      <c r="F67" s="12" t="s">
        <v>25</v>
      </c>
      <c r="G67" s="25">
        <f t="shared" si="0"/>
        <v>52126.666666666664</v>
      </c>
      <c r="H67" s="25">
        <f t="shared" si="1"/>
        <v>44695.80000000001</v>
      </c>
      <c r="I67" s="25">
        <f t="shared" si="2"/>
        <v>134678.9</v>
      </c>
      <c r="J67" s="25">
        <f t="shared" si="3"/>
        <v>25976.133333333331</v>
      </c>
      <c r="K67" s="25">
        <f t="shared" si="4"/>
        <v>19284.133333333331</v>
      </c>
      <c r="L67" s="25">
        <f t="shared" si="5"/>
        <v>64978.033333333326</v>
      </c>
      <c r="M67" s="25">
        <f t="shared" si="6"/>
        <v>59520.80000000001</v>
      </c>
      <c r="N67" s="25">
        <f t="shared" si="7"/>
        <v>47469.033333333326</v>
      </c>
      <c r="O67" s="25">
        <f t="shared" si="8"/>
        <v>58685.466666666674</v>
      </c>
    </row>
    <row r="68" spans="1:15" x14ac:dyDescent="0.35">
      <c r="A68" s="9">
        <v>29</v>
      </c>
      <c r="B68" s="11" t="s">
        <v>25</v>
      </c>
      <c r="C68" s="11" t="s">
        <v>24</v>
      </c>
      <c r="D68" s="11" t="s">
        <v>25</v>
      </c>
      <c r="E68" s="11" t="s">
        <v>25</v>
      </c>
      <c r="F68" s="12" t="s">
        <v>25</v>
      </c>
      <c r="G68" s="25">
        <f t="shared" si="0"/>
        <v>31589.166666666668</v>
      </c>
      <c r="H68" s="25">
        <f t="shared" si="1"/>
        <v>25105.233333333334</v>
      </c>
      <c r="I68" s="25">
        <f t="shared" si="2"/>
        <v>128096.83333333333</v>
      </c>
      <c r="J68" s="25">
        <f t="shared" si="3"/>
        <v>6180.1000000000013</v>
      </c>
      <c r="K68" s="25">
        <f t="shared" si="4"/>
        <v>5206.8999999999996</v>
      </c>
      <c r="L68" s="25">
        <f t="shared" si="5"/>
        <v>65468.733333333337</v>
      </c>
      <c r="M68" s="25">
        <f t="shared" si="6"/>
        <v>15901.1</v>
      </c>
      <c r="N68" s="25">
        <f t="shared" si="7"/>
        <v>12862.766666666668</v>
      </c>
      <c r="O68" s="25">
        <f t="shared" si="8"/>
        <v>39213.966666666667</v>
      </c>
    </row>
    <row r="69" spans="1:15" x14ac:dyDescent="0.35">
      <c r="A69" s="9">
        <v>30</v>
      </c>
      <c r="B69" s="11" t="s">
        <v>24</v>
      </c>
      <c r="C69" s="11" t="s">
        <v>25</v>
      </c>
      <c r="D69" s="11" t="s">
        <v>25</v>
      </c>
      <c r="E69" s="11" t="s">
        <v>25</v>
      </c>
      <c r="F69" s="12" t="s">
        <v>25</v>
      </c>
      <c r="G69" s="25">
        <f t="shared" si="0"/>
        <v>44986.733333333337</v>
      </c>
      <c r="H69" s="25">
        <f t="shared" si="1"/>
        <v>38491.966666666667</v>
      </c>
      <c r="I69" s="25">
        <f t="shared" si="2"/>
        <v>134545.73333333334</v>
      </c>
      <c r="J69" s="25">
        <f t="shared" si="3"/>
        <v>12884.266666666668</v>
      </c>
      <c r="K69" s="25">
        <f t="shared" si="4"/>
        <v>8414.1999999999989</v>
      </c>
      <c r="L69" s="25">
        <f t="shared" si="5"/>
        <v>55808.733333333337</v>
      </c>
      <c r="M69" s="25">
        <f t="shared" si="6"/>
        <v>40313.299999999996</v>
      </c>
      <c r="N69" s="25">
        <f t="shared" si="7"/>
        <v>31689.8</v>
      </c>
      <c r="O69" s="25">
        <f t="shared" si="8"/>
        <v>48658.633333333331</v>
      </c>
    </row>
    <row r="70" spans="1:15" x14ac:dyDescent="0.35">
      <c r="A70" s="9">
        <v>31</v>
      </c>
      <c r="B70" s="11" t="s">
        <v>25</v>
      </c>
      <c r="C70" s="11" t="s">
        <v>25</v>
      </c>
      <c r="D70" s="11" t="s">
        <v>25</v>
      </c>
      <c r="E70" s="11" t="s">
        <v>25</v>
      </c>
      <c r="F70" s="12" t="s">
        <v>25</v>
      </c>
      <c r="G70" s="25">
        <f t="shared" si="0"/>
        <v>50680</v>
      </c>
      <c r="H70" s="25">
        <f t="shared" si="1"/>
        <v>43798.833333333336</v>
      </c>
      <c r="I70" s="25">
        <f t="shared" si="2"/>
        <v>130045.13333333335</v>
      </c>
      <c r="J70" s="25">
        <f t="shared" si="3"/>
        <v>24444.166666666668</v>
      </c>
      <c r="K70" s="25">
        <f t="shared" si="4"/>
        <v>18377.633333333331</v>
      </c>
      <c r="L70" s="25">
        <f t="shared" si="5"/>
        <v>71210.933333333334</v>
      </c>
      <c r="M70" s="25">
        <f t="shared" si="6"/>
        <v>52176.866666666669</v>
      </c>
      <c r="N70" s="25">
        <f t="shared" si="7"/>
        <v>39734.800000000003</v>
      </c>
      <c r="O70" s="25">
        <f t="shared" si="8"/>
        <v>59752.200000000004</v>
      </c>
    </row>
    <row r="71" spans="1:15" x14ac:dyDescent="0.35">
      <c r="A71" s="9">
        <v>32</v>
      </c>
      <c r="B71" s="11" t="s">
        <v>24</v>
      </c>
      <c r="C71" s="11" t="s">
        <v>24</v>
      </c>
      <c r="D71" s="11" t="s">
        <v>24</v>
      </c>
      <c r="E71" s="11" t="s">
        <v>24</v>
      </c>
      <c r="F71" s="12" t="s">
        <v>24</v>
      </c>
      <c r="G71" s="25">
        <f t="shared" si="0"/>
        <v>1961.3666666666668</v>
      </c>
      <c r="H71" s="25">
        <f t="shared" si="1"/>
        <v>1880.1666666666667</v>
      </c>
      <c r="I71" s="25">
        <f t="shared" si="2"/>
        <v>80067.933333333334</v>
      </c>
      <c r="J71" s="25">
        <f t="shared" si="3"/>
        <v>1441.5666666666668</v>
      </c>
      <c r="K71" s="25">
        <f t="shared" si="4"/>
        <v>1387.3000000000002</v>
      </c>
      <c r="L71" s="25">
        <f t="shared" si="5"/>
        <v>23103.566666666669</v>
      </c>
      <c r="M71" s="25">
        <f t="shared" si="6"/>
        <v>1562.8666666666668</v>
      </c>
      <c r="N71" s="25">
        <f t="shared" si="7"/>
        <v>1494.1333333333332</v>
      </c>
      <c r="O71" s="25">
        <f t="shared" si="8"/>
        <v>3238.5333333333333</v>
      </c>
    </row>
  </sheetData>
  <mergeCells count="16">
    <mergeCell ref="G1:O1"/>
    <mergeCell ref="Q1:Y1"/>
    <mergeCell ref="AA1:AI1"/>
    <mergeCell ref="G2:I2"/>
    <mergeCell ref="J2:L2"/>
    <mergeCell ref="M2:O2"/>
    <mergeCell ref="Q2:S2"/>
    <mergeCell ref="T2:V2"/>
    <mergeCell ref="A37:F37"/>
    <mergeCell ref="W2:Y2"/>
    <mergeCell ref="AA2:AC2"/>
    <mergeCell ref="AD2:AF2"/>
    <mergeCell ref="AG2:AI2"/>
    <mergeCell ref="G37:I37"/>
    <mergeCell ref="J37:L37"/>
    <mergeCell ref="M37:O3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9E225C-DA6F-466D-B622-25254B8A07C3}">
  <dimension ref="A2:J7"/>
  <sheetViews>
    <sheetView workbookViewId="0">
      <selection activeCell="J16" sqref="J16"/>
    </sheetView>
  </sheetViews>
  <sheetFormatPr defaultRowHeight="14.5" x14ac:dyDescent="0.35"/>
  <cols>
    <col min="10" max="10" width="10.453125" bestFit="1" customWidth="1"/>
  </cols>
  <sheetData>
    <row r="2" spans="1:10" x14ac:dyDescent="0.35">
      <c r="C2" s="39" t="s">
        <v>0</v>
      </c>
      <c r="D2" s="39"/>
      <c r="E2" s="39"/>
      <c r="F2" s="28"/>
      <c r="G2" s="39" t="s">
        <v>2</v>
      </c>
      <c r="H2" s="39"/>
      <c r="I2" s="39"/>
    </row>
    <row r="3" spans="1:10" x14ac:dyDescent="0.35">
      <c r="A3" t="s">
        <v>19</v>
      </c>
      <c r="B3" t="s">
        <v>16</v>
      </c>
      <c r="C3" s="28" t="s">
        <v>20</v>
      </c>
      <c r="D3" s="28" t="s">
        <v>21</v>
      </c>
      <c r="E3" s="28" t="s">
        <v>22</v>
      </c>
      <c r="F3" s="18" t="s">
        <v>23</v>
      </c>
      <c r="G3" s="28" t="s">
        <v>20</v>
      </c>
      <c r="H3" s="28" t="s">
        <v>21</v>
      </c>
      <c r="I3" s="28" t="s">
        <v>22</v>
      </c>
      <c r="J3" s="18" t="s">
        <v>23</v>
      </c>
    </row>
    <row r="4" spans="1:10" x14ac:dyDescent="0.35">
      <c r="A4" s="40">
        <v>37</v>
      </c>
      <c r="B4" s="2" t="s">
        <v>24</v>
      </c>
      <c r="C4" s="1">
        <v>58.3</v>
      </c>
      <c r="D4" s="1">
        <v>63.7</v>
      </c>
      <c r="E4" s="1">
        <v>53.3</v>
      </c>
      <c r="F4" s="19">
        <f>AVERAGE(C4:E4)</f>
        <v>58.433333333333337</v>
      </c>
      <c r="G4" s="1">
        <v>41.7</v>
      </c>
      <c r="H4" s="1">
        <v>36.299999999999997</v>
      </c>
      <c r="I4" s="1">
        <v>46.7</v>
      </c>
      <c r="J4" s="19">
        <f>AVERAGE(G4:I4)</f>
        <v>41.56666666666667</v>
      </c>
    </row>
    <row r="5" spans="1:10" x14ac:dyDescent="0.35">
      <c r="A5" s="40"/>
      <c r="B5" s="2" t="s">
        <v>25</v>
      </c>
      <c r="C5" s="1">
        <v>77.400000000000006</v>
      </c>
      <c r="D5" s="1">
        <v>81.7</v>
      </c>
      <c r="E5" s="1">
        <v>79.3</v>
      </c>
      <c r="F5" s="19">
        <f t="shared" ref="F5:F7" si="0">AVERAGE(C5:E5)</f>
        <v>79.466666666666683</v>
      </c>
      <c r="G5" s="1">
        <v>22.6</v>
      </c>
      <c r="H5" s="1">
        <v>18.3</v>
      </c>
      <c r="I5" s="1">
        <v>20.7</v>
      </c>
      <c r="J5" s="19">
        <f t="shared" ref="J5:J7" si="1">AVERAGE(G5:I5)</f>
        <v>20.533333333333335</v>
      </c>
    </row>
    <row r="6" spans="1:10" x14ac:dyDescent="0.35">
      <c r="A6" s="40">
        <v>30</v>
      </c>
      <c r="B6" s="2" t="s">
        <v>24</v>
      </c>
      <c r="C6" s="1">
        <v>13.3</v>
      </c>
      <c r="D6" s="1">
        <v>12.1</v>
      </c>
      <c r="E6" s="1">
        <v>10</v>
      </c>
      <c r="F6" s="19">
        <f t="shared" si="0"/>
        <v>11.799999999999999</v>
      </c>
      <c r="G6" s="1">
        <v>86.7</v>
      </c>
      <c r="H6" s="1">
        <v>87.9</v>
      </c>
      <c r="I6" s="1">
        <v>90</v>
      </c>
      <c r="J6" s="19">
        <f t="shared" si="1"/>
        <v>88.2</v>
      </c>
    </row>
    <row r="7" spans="1:10" x14ac:dyDescent="0.35">
      <c r="A7" s="40"/>
      <c r="B7" s="2" t="s">
        <v>25</v>
      </c>
      <c r="C7" s="1">
        <v>36.6</v>
      </c>
      <c r="D7" s="1">
        <v>32.4</v>
      </c>
      <c r="E7" s="1">
        <v>38.5</v>
      </c>
      <c r="F7" s="19">
        <f t="shared" si="0"/>
        <v>35.833333333333336</v>
      </c>
      <c r="G7" s="1">
        <v>63.4</v>
      </c>
      <c r="H7" s="1">
        <v>67.599999999999994</v>
      </c>
      <c r="I7" s="1">
        <v>61.5</v>
      </c>
      <c r="J7" s="19">
        <f t="shared" si="1"/>
        <v>64.166666666666671</v>
      </c>
    </row>
  </sheetData>
  <mergeCells count="4">
    <mergeCell ref="C2:E2"/>
    <mergeCell ref="G2:I2"/>
    <mergeCell ref="A4:A5"/>
    <mergeCell ref="A6:A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4FDD9-E8F0-4E65-B16B-26B9511C5033}">
  <dimension ref="B2:F49"/>
  <sheetViews>
    <sheetView workbookViewId="0">
      <selection activeCell="I52" sqref="I52"/>
    </sheetView>
  </sheetViews>
  <sheetFormatPr defaultRowHeight="14.5" x14ac:dyDescent="0.35"/>
  <sheetData>
    <row r="2" spans="2:6" x14ac:dyDescent="0.35">
      <c r="B2" s="28" t="s">
        <v>26</v>
      </c>
      <c r="C2" s="28" t="s">
        <v>27</v>
      </c>
      <c r="D2" s="28" t="s">
        <v>28</v>
      </c>
      <c r="E2" s="28" t="s">
        <v>29</v>
      </c>
      <c r="F2" s="28" t="s">
        <v>30</v>
      </c>
    </row>
    <row r="3" spans="2:6" x14ac:dyDescent="0.35">
      <c r="B3" s="1">
        <v>78.599999999999994</v>
      </c>
      <c r="C3" s="1">
        <v>34.4</v>
      </c>
    </row>
    <row r="4" spans="2:6" x14ac:dyDescent="0.35">
      <c r="B4" s="1">
        <v>77.599999999999994</v>
      </c>
      <c r="C4" s="1">
        <v>34.799999999999997</v>
      </c>
    </row>
    <row r="5" spans="2:6" x14ac:dyDescent="0.35">
      <c r="B5" s="1">
        <v>73.900000000000006</v>
      </c>
      <c r="C5" s="1">
        <v>35.6</v>
      </c>
    </row>
    <row r="6" spans="2:6" x14ac:dyDescent="0.35">
      <c r="B6" s="1">
        <v>69.099999999999994</v>
      </c>
      <c r="C6" s="1">
        <v>31.6</v>
      </c>
    </row>
    <row r="7" spans="2:6" x14ac:dyDescent="0.35">
      <c r="B7" s="1">
        <v>51.1</v>
      </c>
      <c r="C7" s="1">
        <v>20</v>
      </c>
    </row>
    <row r="8" spans="2:6" x14ac:dyDescent="0.35">
      <c r="B8" s="1">
        <v>44.9</v>
      </c>
      <c r="C8" s="1">
        <v>16.2</v>
      </c>
    </row>
    <row r="9" spans="2:6" x14ac:dyDescent="0.35">
      <c r="B9" s="1">
        <v>31.5</v>
      </c>
      <c r="C9" s="1">
        <v>13.5</v>
      </c>
    </row>
    <row r="10" spans="2:6" x14ac:dyDescent="0.35">
      <c r="B10" s="1">
        <v>15.9</v>
      </c>
      <c r="C10" s="1">
        <v>9.6999999999999993</v>
      </c>
    </row>
    <row r="11" spans="2:6" x14ac:dyDescent="0.35">
      <c r="B11" s="1">
        <v>6.8</v>
      </c>
      <c r="C11" s="1">
        <v>8.1</v>
      </c>
    </row>
    <row r="12" spans="2:6" x14ac:dyDescent="0.35">
      <c r="B12" s="1">
        <v>4</v>
      </c>
      <c r="C12" s="1">
        <v>7.3</v>
      </c>
    </row>
    <row r="13" spans="2:6" x14ac:dyDescent="0.35">
      <c r="B13" s="1">
        <v>2.2999999999999998</v>
      </c>
      <c r="C13" s="1">
        <v>6.8</v>
      </c>
    </row>
    <row r="14" spans="2:6" x14ac:dyDescent="0.35">
      <c r="B14" s="1">
        <v>0.6</v>
      </c>
      <c r="C14" s="1">
        <v>3.7</v>
      </c>
    </row>
    <row r="16" spans="2:6" x14ac:dyDescent="0.35">
      <c r="B16" s="1">
        <v>88.1</v>
      </c>
      <c r="D16" s="1">
        <v>31.2</v>
      </c>
    </row>
    <row r="17" spans="2:5" x14ac:dyDescent="0.35">
      <c r="B17" s="1">
        <v>92.3</v>
      </c>
      <c r="D17" s="1">
        <v>46</v>
      </c>
    </row>
    <row r="18" spans="2:5" x14ac:dyDescent="0.35">
      <c r="B18" s="1">
        <v>81.8</v>
      </c>
      <c r="D18" s="1">
        <v>25.1</v>
      </c>
    </row>
    <row r="19" spans="2:5" x14ac:dyDescent="0.35">
      <c r="B19" s="1">
        <v>75.400000000000006</v>
      </c>
      <c r="D19" s="1">
        <v>20.7</v>
      </c>
    </row>
    <row r="20" spans="2:5" x14ac:dyDescent="0.35">
      <c r="B20" s="1">
        <v>44.3</v>
      </c>
      <c r="D20" s="1">
        <v>10.6</v>
      </c>
    </row>
    <row r="21" spans="2:5" x14ac:dyDescent="0.35">
      <c r="B21" s="1">
        <v>42.7</v>
      </c>
      <c r="D21" s="1">
        <v>11.2</v>
      </c>
    </row>
    <row r="22" spans="2:5" x14ac:dyDescent="0.35">
      <c r="B22" s="1">
        <v>23</v>
      </c>
      <c r="D22" s="1">
        <v>8</v>
      </c>
    </row>
    <row r="23" spans="2:5" x14ac:dyDescent="0.35">
      <c r="B23" s="1">
        <v>13.5</v>
      </c>
      <c r="D23" s="1">
        <v>5.8</v>
      </c>
    </row>
    <row r="24" spans="2:5" x14ac:dyDescent="0.35">
      <c r="B24" s="1">
        <v>4.5</v>
      </c>
      <c r="D24" s="1">
        <v>3.9</v>
      </c>
    </row>
    <row r="26" spans="2:5" x14ac:dyDescent="0.35">
      <c r="B26" s="1">
        <v>37.4</v>
      </c>
      <c r="C26" s="1"/>
      <c r="D26" s="1"/>
      <c r="E26" s="1">
        <v>2.8</v>
      </c>
    </row>
    <row r="27" spans="2:5" x14ac:dyDescent="0.35">
      <c r="B27" s="1">
        <v>34</v>
      </c>
      <c r="C27" s="1"/>
      <c r="D27" s="1"/>
      <c r="E27" s="1">
        <v>2.5</v>
      </c>
    </row>
    <row r="28" spans="2:5" x14ac:dyDescent="0.35">
      <c r="B28" s="1">
        <v>32.299999999999997</v>
      </c>
      <c r="C28" s="1"/>
      <c r="D28" s="1"/>
      <c r="E28" s="1">
        <v>2.4</v>
      </c>
    </row>
    <row r="29" spans="2:5" x14ac:dyDescent="0.35">
      <c r="B29" s="1">
        <v>26</v>
      </c>
      <c r="C29" s="1"/>
      <c r="D29" s="1"/>
      <c r="E29" s="1">
        <v>1.8</v>
      </c>
    </row>
    <row r="30" spans="2:5" x14ac:dyDescent="0.35">
      <c r="B30" s="1">
        <v>13.9</v>
      </c>
      <c r="C30" s="1"/>
      <c r="D30" s="1"/>
      <c r="E30" s="1">
        <v>1.3</v>
      </c>
    </row>
    <row r="31" spans="2:5" x14ac:dyDescent="0.35">
      <c r="B31" s="1">
        <v>9.5</v>
      </c>
      <c r="C31" s="1"/>
      <c r="D31" s="1"/>
      <c r="E31" s="1">
        <v>1.3</v>
      </c>
    </row>
    <row r="32" spans="2:5" x14ac:dyDescent="0.35">
      <c r="B32" s="1">
        <v>6.9</v>
      </c>
      <c r="C32" s="1"/>
      <c r="D32" s="1"/>
      <c r="E32" s="1">
        <v>1.2</v>
      </c>
    </row>
    <row r="33" spans="2:6" x14ac:dyDescent="0.35">
      <c r="B33" s="1">
        <v>3.1</v>
      </c>
      <c r="C33" s="1"/>
      <c r="D33" s="1"/>
      <c r="E33" s="1">
        <v>0.9</v>
      </c>
    </row>
    <row r="34" spans="2:6" x14ac:dyDescent="0.35">
      <c r="B34" s="1">
        <v>2</v>
      </c>
      <c r="C34" s="1"/>
      <c r="D34" s="1"/>
      <c r="E34" s="1">
        <v>0.9</v>
      </c>
    </row>
    <row r="35" spans="2:6" x14ac:dyDescent="0.35">
      <c r="B35" s="1">
        <v>0.2</v>
      </c>
      <c r="C35" s="1"/>
      <c r="D35" s="1"/>
      <c r="E35" s="1">
        <v>0</v>
      </c>
    </row>
    <row r="36" spans="2:6" x14ac:dyDescent="0.35">
      <c r="B36" s="1">
        <v>0.8</v>
      </c>
      <c r="C36" s="1"/>
      <c r="D36" s="1"/>
      <c r="E36" s="1">
        <v>0.5</v>
      </c>
    </row>
    <row r="37" spans="2:6" x14ac:dyDescent="0.35">
      <c r="B37" s="1">
        <v>0.5</v>
      </c>
      <c r="C37" s="1"/>
      <c r="D37" s="1"/>
      <c r="E37" s="1">
        <v>0.6</v>
      </c>
    </row>
    <row r="39" spans="2:6" x14ac:dyDescent="0.35">
      <c r="B39" s="1">
        <v>40.799999999999997</v>
      </c>
      <c r="C39" s="1"/>
      <c r="D39" s="1"/>
      <c r="E39" s="1"/>
      <c r="F39" s="1">
        <v>2.5</v>
      </c>
    </row>
    <row r="40" spans="2:6" x14ac:dyDescent="0.35">
      <c r="B40" s="1">
        <v>37.299999999999997</v>
      </c>
      <c r="C40" s="1"/>
      <c r="D40" s="1"/>
      <c r="E40" s="1"/>
      <c r="F40" s="1">
        <v>2.2999999999999998</v>
      </c>
    </row>
    <row r="41" spans="2:6" x14ac:dyDescent="0.35">
      <c r="B41" s="1">
        <v>33.6</v>
      </c>
      <c r="C41" s="1"/>
      <c r="D41" s="1"/>
      <c r="E41" s="1"/>
      <c r="F41" s="1">
        <v>2.2000000000000002</v>
      </c>
    </row>
    <row r="42" spans="2:6" x14ac:dyDescent="0.35">
      <c r="B42" s="1">
        <v>44.6</v>
      </c>
      <c r="C42" s="1"/>
      <c r="D42" s="1"/>
      <c r="E42" s="1"/>
      <c r="F42" s="1">
        <v>2.9</v>
      </c>
    </row>
    <row r="43" spans="2:6" x14ac:dyDescent="0.35">
      <c r="B43" s="1">
        <v>15.2</v>
      </c>
      <c r="C43" s="1"/>
      <c r="D43" s="1"/>
      <c r="E43" s="1"/>
      <c r="F43" s="1">
        <v>1.2</v>
      </c>
    </row>
    <row r="44" spans="2:6" x14ac:dyDescent="0.35">
      <c r="B44" s="1">
        <v>11.2</v>
      </c>
      <c r="C44" s="1"/>
      <c r="D44" s="1"/>
      <c r="E44" s="1"/>
      <c r="F44" s="1">
        <v>1</v>
      </c>
    </row>
    <row r="45" spans="2:6" x14ac:dyDescent="0.35">
      <c r="B45" s="1">
        <v>8.4</v>
      </c>
      <c r="C45" s="1"/>
      <c r="D45" s="1"/>
      <c r="E45" s="1"/>
      <c r="F45" s="1">
        <v>0.8</v>
      </c>
    </row>
    <row r="46" spans="2:6" x14ac:dyDescent="0.35">
      <c r="B46" s="1">
        <v>2.2000000000000002</v>
      </c>
      <c r="C46" s="1"/>
      <c r="D46" s="1"/>
      <c r="E46" s="1"/>
      <c r="F46" s="1">
        <v>0.8</v>
      </c>
    </row>
    <row r="47" spans="2:6" x14ac:dyDescent="0.35">
      <c r="B47" s="1">
        <v>1.6</v>
      </c>
      <c r="C47" s="1"/>
      <c r="D47" s="1"/>
      <c r="E47" s="1"/>
      <c r="F47" s="1">
        <v>1.2</v>
      </c>
    </row>
    <row r="48" spans="2:6" x14ac:dyDescent="0.35">
      <c r="B48" s="1">
        <v>0.8</v>
      </c>
      <c r="C48" s="1"/>
      <c r="D48" s="1"/>
      <c r="E48" s="1"/>
      <c r="F48" s="1">
        <v>0.5</v>
      </c>
    </row>
    <row r="49" spans="2:6" x14ac:dyDescent="0.35">
      <c r="B49" s="1">
        <v>0.6</v>
      </c>
      <c r="C49" s="1"/>
      <c r="D49" s="1"/>
      <c r="E49" s="1"/>
      <c r="F49" s="1">
        <v>0.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CAC2A-6001-4AAC-94DA-EDE562CCFF26}">
  <dimension ref="B2:J98"/>
  <sheetViews>
    <sheetView topLeftCell="A22" workbookViewId="0">
      <selection activeCell="K78" sqref="K78"/>
    </sheetView>
  </sheetViews>
  <sheetFormatPr defaultRowHeight="14.5" x14ac:dyDescent="0.35"/>
  <sheetData>
    <row r="2" spans="2:10" x14ac:dyDescent="0.35">
      <c r="B2" s="28" t="s">
        <v>26</v>
      </c>
      <c r="C2" s="28" t="s">
        <v>27</v>
      </c>
      <c r="D2" s="28" t="s">
        <v>28</v>
      </c>
      <c r="E2" s="28" t="s">
        <v>29</v>
      </c>
      <c r="F2" s="28" t="s">
        <v>30</v>
      </c>
    </row>
    <row r="4" spans="2:10" x14ac:dyDescent="0.35">
      <c r="B4" s="1">
        <v>15.4</v>
      </c>
      <c r="C4" s="1">
        <v>73.599999999999994</v>
      </c>
      <c r="D4" s="1"/>
      <c r="E4" s="1"/>
      <c r="F4" s="1"/>
      <c r="G4" s="1"/>
      <c r="H4" s="1"/>
      <c r="I4" s="1"/>
      <c r="J4" s="1"/>
    </row>
    <row r="5" spans="2:10" x14ac:dyDescent="0.35">
      <c r="B5" s="1">
        <v>18</v>
      </c>
      <c r="C5" s="1">
        <v>73.099999999999994</v>
      </c>
      <c r="D5" s="1"/>
      <c r="E5" s="1"/>
      <c r="F5" s="1"/>
      <c r="G5" s="1"/>
      <c r="H5" s="1"/>
      <c r="I5" s="1"/>
      <c r="J5" s="1"/>
    </row>
    <row r="6" spans="2:10" x14ac:dyDescent="0.35">
      <c r="B6" s="1">
        <v>19.3</v>
      </c>
      <c r="C6" s="1">
        <v>74.599999999999994</v>
      </c>
      <c r="D6" s="1"/>
      <c r="E6" s="1"/>
      <c r="F6" s="1"/>
      <c r="G6" s="1"/>
      <c r="H6" s="1"/>
      <c r="I6" s="1"/>
      <c r="J6" s="1"/>
    </row>
    <row r="7" spans="2:10" x14ac:dyDescent="0.35">
      <c r="B7" s="1">
        <v>18.2</v>
      </c>
      <c r="C7" s="1">
        <v>75.7</v>
      </c>
      <c r="D7" s="1"/>
      <c r="E7" s="1"/>
      <c r="F7" s="1"/>
      <c r="G7" s="1"/>
      <c r="H7" s="1"/>
      <c r="I7" s="1"/>
      <c r="J7" s="1"/>
    </row>
    <row r="8" spans="2:10" x14ac:dyDescent="0.35">
      <c r="B8" s="1">
        <v>13.1</v>
      </c>
      <c r="C8" s="1">
        <v>68.599999999999994</v>
      </c>
      <c r="D8" s="1"/>
      <c r="E8" s="1"/>
      <c r="F8" s="1"/>
      <c r="G8" s="1"/>
      <c r="H8" s="1"/>
      <c r="I8" s="1"/>
      <c r="J8" s="1"/>
    </row>
    <row r="9" spans="2:10" x14ac:dyDescent="0.35">
      <c r="B9" s="1">
        <v>13.3</v>
      </c>
      <c r="C9" s="1">
        <v>76</v>
      </c>
      <c r="D9" s="1"/>
      <c r="E9" s="1"/>
      <c r="F9" s="1"/>
      <c r="G9" s="1"/>
      <c r="H9" s="1"/>
      <c r="I9" s="1"/>
      <c r="J9" s="1"/>
    </row>
    <row r="10" spans="2:10" x14ac:dyDescent="0.35">
      <c r="B10" s="1">
        <v>10</v>
      </c>
      <c r="C10" s="1">
        <v>78.900000000000006</v>
      </c>
      <c r="D10" s="1"/>
      <c r="E10" s="1"/>
      <c r="F10" s="1"/>
      <c r="G10" s="1"/>
      <c r="H10" s="1"/>
      <c r="I10" s="1"/>
      <c r="J10" s="1"/>
    </row>
    <row r="11" spans="2:10" x14ac:dyDescent="0.35">
      <c r="B11" s="1">
        <v>5.5</v>
      </c>
      <c r="C11" s="1">
        <v>70.7</v>
      </c>
      <c r="D11" s="1"/>
      <c r="E11" s="1"/>
      <c r="F11" s="1"/>
      <c r="G11" s="1"/>
      <c r="H11" s="1"/>
      <c r="I11" s="1"/>
      <c r="J11" s="1"/>
    </row>
    <row r="12" spans="2:10" x14ac:dyDescent="0.35">
      <c r="B12" s="1">
        <v>2.2000000000000002</v>
      </c>
      <c r="C12" s="1">
        <v>74.400000000000006</v>
      </c>
      <c r="D12" s="1"/>
      <c r="E12" s="1"/>
      <c r="F12" s="1"/>
      <c r="G12" s="1"/>
      <c r="H12" s="1"/>
      <c r="I12" s="1"/>
      <c r="J12" s="1"/>
    </row>
    <row r="13" spans="2:10" x14ac:dyDescent="0.35">
      <c r="B13" s="1">
        <v>1.1000000000000001</v>
      </c>
      <c r="C13" s="1">
        <v>73.400000000000006</v>
      </c>
      <c r="D13" s="1"/>
      <c r="E13" s="1"/>
      <c r="F13" s="1"/>
      <c r="G13" s="1"/>
      <c r="H13" s="1"/>
      <c r="I13" s="1"/>
      <c r="J13" s="1"/>
    </row>
    <row r="14" spans="2:10" x14ac:dyDescent="0.35">
      <c r="B14" s="1">
        <v>0.6</v>
      </c>
      <c r="C14" s="1">
        <v>76.400000000000006</v>
      </c>
      <c r="D14" s="1"/>
      <c r="E14" s="1"/>
      <c r="F14" s="1"/>
      <c r="G14" s="1"/>
      <c r="H14" s="1"/>
      <c r="I14" s="1"/>
      <c r="J14" s="1"/>
    </row>
    <row r="15" spans="2:10" x14ac:dyDescent="0.35">
      <c r="B15" s="1">
        <v>0.2</v>
      </c>
      <c r="C15" s="1">
        <v>78.3</v>
      </c>
      <c r="D15" s="1"/>
      <c r="E15" s="1"/>
      <c r="F15" s="1"/>
      <c r="G15" s="1"/>
      <c r="H15" s="1"/>
      <c r="I15" s="1"/>
      <c r="J15" s="1"/>
    </row>
    <row r="16" spans="2:10" x14ac:dyDescent="0.35">
      <c r="B16" s="1">
        <v>42.3</v>
      </c>
      <c r="C16" s="1">
        <v>76.7</v>
      </c>
      <c r="E16" s="1"/>
      <c r="F16" s="1"/>
      <c r="G16" s="1"/>
      <c r="H16" s="1"/>
      <c r="I16" s="1"/>
      <c r="J16" s="1"/>
    </row>
    <row r="17" spans="2:10" x14ac:dyDescent="0.35">
      <c r="B17" s="1">
        <v>41.4</v>
      </c>
      <c r="C17" s="1">
        <v>76.400000000000006</v>
      </c>
      <c r="E17" s="1"/>
      <c r="F17" s="1"/>
      <c r="G17" s="1"/>
      <c r="H17" s="1"/>
      <c r="I17" s="1"/>
      <c r="J17" s="1"/>
    </row>
    <row r="18" spans="2:10" x14ac:dyDescent="0.35">
      <c r="B18" s="1">
        <v>37</v>
      </c>
      <c r="C18" s="1">
        <v>75.900000000000006</v>
      </c>
      <c r="E18" s="1"/>
      <c r="F18" s="1"/>
      <c r="G18" s="1"/>
      <c r="H18" s="1"/>
      <c r="I18" s="1"/>
      <c r="J18" s="1"/>
    </row>
    <row r="19" spans="2:10" x14ac:dyDescent="0.35">
      <c r="B19" s="1">
        <v>42.5</v>
      </c>
      <c r="C19" s="1">
        <v>78.599999999999994</v>
      </c>
      <c r="E19" s="1"/>
      <c r="F19" s="1"/>
      <c r="G19" s="1"/>
      <c r="H19" s="1"/>
      <c r="I19" s="1"/>
      <c r="J19" s="1"/>
    </row>
    <row r="20" spans="2:10" x14ac:dyDescent="0.35">
      <c r="B20" s="1">
        <v>36.4</v>
      </c>
      <c r="C20" s="1">
        <v>74.7</v>
      </c>
      <c r="E20" s="1"/>
      <c r="F20" s="1"/>
      <c r="G20" s="1"/>
      <c r="H20" s="1"/>
      <c r="I20" s="1"/>
      <c r="J20" s="1"/>
    </row>
    <row r="21" spans="2:10" x14ac:dyDescent="0.35">
      <c r="B21" s="1">
        <v>33</v>
      </c>
      <c r="C21" s="1">
        <v>75</v>
      </c>
      <c r="E21" s="1"/>
      <c r="F21" s="1"/>
      <c r="G21" s="1"/>
      <c r="H21" s="1"/>
      <c r="I21" s="1"/>
      <c r="J21" s="1"/>
    </row>
    <row r="22" spans="2:10" x14ac:dyDescent="0.35">
      <c r="B22" s="1">
        <v>23.2</v>
      </c>
      <c r="C22" s="1">
        <v>73.900000000000006</v>
      </c>
      <c r="E22" s="1"/>
      <c r="F22" s="1"/>
      <c r="G22" s="1"/>
      <c r="H22" s="1"/>
      <c r="I22" s="1"/>
      <c r="J22" s="1"/>
    </row>
    <row r="23" spans="2:10" x14ac:dyDescent="0.35">
      <c r="B23" s="1">
        <v>11.4</v>
      </c>
      <c r="C23" s="1">
        <v>68.3</v>
      </c>
      <c r="E23" s="1"/>
      <c r="F23" s="1"/>
      <c r="G23" s="1"/>
      <c r="H23" s="1"/>
      <c r="I23" s="1"/>
      <c r="J23" s="1"/>
    </row>
    <row r="24" spans="2:10" x14ac:dyDescent="0.35">
      <c r="B24" s="1">
        <v>4.8</v>
      </c>
      <c r="C24" s="1">
        <v>76.3</v>
      </c>
      <c r="E24" s="1"/>
      <c r="F24" s="1"/>
      <c r="G24" s="1"/>
      <c r="H24" s="1"/>
      <c r="I24" s="1"/>
      <c r="J24" s="1"/>
    </row>
    <row r="25" spans="2:10" x14ac:dyDescent="0.35">
      <c r="B25" s="1">
        <v>2.7</v>
      </c>
      <c r="C25" s="1">
        <v>76</v>
      </c>
      <c r="E25" s="1"/>
      <c r="F25" s="1"/>
      <c r="G25" s="1"/>
      <c r="H25" s="1"/>
      <c r="I25" s="1"/>
      <c r="J25" s="1"/>
    </row>
    <row r="26" spans="2:10" x14ac:dyDescent="0.35">
      <c r="B26" s="1">
        <v>1.6</v>
      </c>
      <c r="C26" s="1">
        <v>70.7</v>
      </c>
      <c r="E26" s="1"/>
      <c r="F26" s="1"/>
      <c r="G26" s="1"/>
      <c r="H26" s="1"/>
      <c r="I26" s="1"/>
      <c r="J26" s="1"/>
    </row>
    <row r="27" spans="2:10" x14ac:dyDescent="0.35">
      <c r="B27" s="1">
        <v>0.5</v>
      </c>
      <c r="C27" s="1">
        <v>71.400000000000006</v>
      </c>
      <c r="E27" s="1"/>
      <c r="F27" s="1"/>
      <c r="G27" s="1"/>
      <c r="H27" s="1"/>
      <c r="I27" s="1"/>
      <c r="J27" s="1"/>
    </row>
    <row r="28" spans="2:10" x14ac:dyDescent="0.35">
      <c r="B28" s="1"/>
      <c r="C28" s="1"/>
      <c r="D28" s="1"/>
      <c r="E28" s="1"/>
      <c r="F28" s="1"/>
      <c r="G28" s="1"/>
      <c r="H28" s="1"/>
      <c r="I28" s="1"/>
      <c r="J28" s="1"/>
    </row>
    <row r="29" spans="2:10" x14ac:dyDescent="0.35">
      <c r="B29" s="1">
        <v>43.4</v>
      </c>
      <c r="C29" s="1"/>
      <c r="D29" s="1">
        <v>83.4</v>
      </c>
      <c r="F29" s="1"/>
      <c r="G29" s="1"/>
      <c r="H29" s="1"/>
      <c r="I29" s="1"/>
      <c r="J29" s="1"/>
    </row>
    <row r="30" spans="2:10" x14ac:dyDescent="0.35">
      <c r="B30" s="1">
        <v>41.6</v>
      </c>
      <c r="C30" s="1"/>
      <c r="D30" s="1">
        <v>82.1</v>
      </c>
      <c r="F30" s="1"/>
      <c r="G30" s="1"/>
      <c r="H30" s="1"/>
      <c r="I30" s="1"/>
      <c r="J30" s="1"/>
    </row>
    <row r="31" spans="2:10" x14ac:dyDescent="0.35">
      <c r="B31" s="1">
        <v>47.4</v>
      </c>
      <c r="C31" s="1"/>
      <c r="D31" s="1">
        <v>84.2</v>
      </c>
      <c r="F31" s="1"/>
      <c r="G31" s="1"/>
      <c r="H31" s="1"/>
      <c r="I31" s="1"/>
      <c r="J31" s="1"/>
    </row>
    <row r="32" spans="2:10" x14ac:dyDescent="0.35">
      <c r="B32" s="1">
        <v>56.7</v>
      </c>
      <c r="C32" s="1"/>
      <c r="D32" s="1">
        <v>86.4</v>
      </c>
      <c r="F32" s="1"/>
      <c r="G32" s="1"/>
      <c r="H32" s="1"/>
      <c r="I32" s="1"/>
      <c r="J32" s="1"/>
    </row>
    <row r="33" spans="2:10" x14ac:dyDescent="0.35">
      <c r="B33" s="1">
        <v>49.1</v>
      </c>
      <c r="C33" s="1"/>
      <c r="D33" s="1">
        <v>86.5</v>
      </c>
      <c r="F33" s="1"/>
      <c r="G33" s="1"/>
      <c r="H33" s="1"/>
      <c r="I33" s="1"/>
      <c r="J33" s="1"/>
    </row>
    <row r="34" spans="2:10" x14ac:dyDescent="0.35">
      <c r="B34" s="1">
        <v>47.6</v>
      </c>
      <c r="C34" s="1"/>
      <c r="D34" s="1">
        <v>86.5</v>
      </c>
      <c r="F34" s="1"/>
      <c r="G34" s="1"/>
      <c r="H34" s="1"/>
      <c r="I34" s="1"/>
      <c r="J34" s="1"/>
    </row>
    <row r="35" spans="2:10" x14ac:dyDescent="0.35">
      <c r="B35" s="1">
        <v>35.700000000000003</v>
      </c>
      <c r="C35" s="1"/>
      <c r="D35" s="1">
        <v>86.9</v>
      </c>
      <c r="F35" s="1"/>
      <c r="G35" s="1"/>
      <c r="H35" s="1"/>
      <c r="I35" s="1"/>
      <c r="J35" s="1"/>
    </row>
    <row r="36" spans="2:10" x14ac:dyDescent="0.35">
      <c r="B36" s="1">
        <v>22.7</v>
      </c>
      <c r="C36" s="1"/>
      <c r="D36" s="1">
        <v>79.5</v>
      </c>
      <c r="F36" s="1"/>
      <c r="G36" s="1"/>
      <c r="H36" s="1"/>
      <c r="I36" s="1"/>
      <c r="J36" s="1"/>
    </row>
    <row r="37" spans="2:10" x14ac:dyDescent="0.35">
      <c r="B37" s="1">
        <v>10.8</v>
      </c>
      <c r="C37" s="1"/>
      <c r="D37" s="1">
        <v>86.8</v>
      </c>
      <c r="F37" s="1"/>
      <c r="G37" s="1"/>
      <c r="H37" s="1"/>
      <c r="I37" s="1"/>
      <c r="J37" s="1"/>
    </row>
    <row r="38" spans="2:10" x14ac:dyDescent="0.35">
      <c r="B38" s="1">
        <v>7.1</v>
      </c>
      <c r="C38" s="1"/>
      <c r="D38" s="1">
        <v>77.3</v>
      </c>
      <c r="F38" s="1"/>
      <c r="G38" s="1"/>
      <c r="H38" s="1"/>
      <c r="I38" s="1"/>
      <c r="J38" s="1"/>
    </row>
    <row r="39" spans="2:10" x14ac:dyDescent="0.35">
      <c r="B39" s="1">
        <v>4.3</v>
      </c>
      <c r="C39" s="1"/>
      <c r="D39" s="1">
        <v>74.7</v>
      </c>
      <c r="F39" s="1"/>
      <c r="G39" s="1"/>
      <c r="H39" s="1"/>
      <c r="I39" s="1"/>
      <c r="J39" s="1"/>
    </row>
    <row r="40" spans="2:10" x14ac:dyDescent="0.35">
      <c r="B40" s="1">
        <v>1.5</v>
      </c>
      <c r="C40" s="1"/>
      <c r="D40" s="1">
        <v>83.6</v>
      </c>
      <c r="F40" s="1"/>
      <c r="G40" s="1"/>
      <c r="H40" s="1"/>
      <c r="I40" s="1"/>
      <c r="J40" s="1"/>
    </row>
    <row r="41" spans="2:10" x14ac:dyDescent="0.35">
      <c r="B41" s="1">
        <v>41.3</v>
      </c>
      <c r="C41" s="1"/>
      <c r="D41" s="1">
        <v>79.8</v>
      </c>
      <c r="E41" s="1"/>
      <c r="G41" s="1"/>
      <c r="H41" s="1"/>
      <c r="I41" s="1"/>
      <c r="J41" s="1"/>
    </row>
    <row r="42" spans="2:10" x14ac:dyDescent="0.35">
      <c r="B42" s="1">
        <v>52.6</v>
      </c>
      <c r="C42" s="1"/>
      <c r="D42" s="1">
        <v>84.8</v>
      </c>
      <c r="E42" s="1"/>
      <c r="G42" s="1"/>
      <c r="H42" s="1"/>
      <c r="I42" s="1"/>
      <c r="J42" s="1"/>
    </row>
    <row r="43" spans="2:10" x14ac:dyDescent="0.35">
      <c r="B43" s="1">
        <v>58</v>
      </c>
      <c r="C43" s="1"/>
      <c r="D43" s="1">
        <v>85.3</v>
      </c>
      <c r="E43" s="1"/>
      <c r="G43" s="1"/>
      <c r="H43" s="1"/>
      <c r="I43" s="1"/>
      <c r="J43" s="1"/>
    </row>
    <row r="44" spans="2:10" x14ac:dyDescent="0.35">
      <c r="B44" s="1">
        <v>65.400000000000006</v>
      </c>
      <c r="C44" s="1"/>
      <c r="D44" s="1">
        <v>86</v>
      </c>
      <c r="E44" s="1"/>
      <c r="G44" s="1"/>
      <c r="H44" s="1"/>
      <c r="I44" s="1"/>
      <c r="J44" s="1"/>
    </row>
    <row r="45" spans="2:10" x14ac:dyDescent="0.35">
      <c r="B45" s="1">
        <v>61.1</v>
      </c>
      <c r="C45" s="1"/>
      <c r="D45" s="1">
        <v>85.6</v>
      </c>
      <c r="E45" s="1"/>
      <c r="G45" s="1"/>
      <c r="H45" s="1"/>
      <c r="I45" s="1"/>
      <c r="J45" s="1"/>
    </row>
    <row r="46" spans="2:10" x14ac:dyDescent="0.35">
      <c r="B46" s="1">
        <v>40.299999999999997</v>
      </c>
      <c r="C46" s="1"/>
      <c r="D46" s="1">
        <v>83.6</v>
      </c>
      <c r="E46" s="1"/>
      <c r="G46" s="1"/>
      <c r="H46" s="1"/>
      <c r="I46" s="1"/>
      <c r="J46" s="1"/>
    </row>
    <row r="47" spans="2:10" x14ac:dyDescent="0.35">
      <c r="B47" s="1">
        <v>37.6</v>
      </c>
      <c r="C47" s="1"/>
      <c r="D47" s="1">
        <v>84.1</v>
      </c>
      <c r="E47" s="1"/>
      <c r="G47" s="1"/>
      <c r="H47" s="1"/>
      <c r="I47" s="1"/>
      <c r="J47" s="1"/>
    </row>
    <row r="48" spans="2:10" x14ac:dyDescent="0.35">
      <c r="B48" s="1">
        <v>19.8</v>
      </c>
      <c r="C48" s="1"/>
      <c r="D48" s="1">
        <v>84.3</v>
      </c>
      <c r="E48" s="1"/>
      <c r="G48" s="1"/>
      <c r="H48" s="1"/>
      <c r="I48" s="1"/>
      <c r="J48" s="1"/>
    </row>
    <row r="49" spans="2:10" x14ac:dyDescent="0.35">
      <c r="B49" s="1">
        <v>11.7</v>
      </c>
      <c r="C49" s="1"/>
      <c r="D49" s="1">
        <v>79.7</v>
      </c>
      <c r="E49" s="1"/>
      <c r="G49" s="1"/>
      <c r="H49" s="1"/>
      <c r="I49" s="1"/>
      <c r="J49" s="1"/>
    </row>
    <row r="50" spans="2:10" x14ac:dyDescent="0.35">
      <c r="B50" s="1">
        <v>4</v>
      </c>
      <c r="C50" s="1"/>
      <c r="D50" s="1">
        <v>79.599999999999994</v>
      </c>
      <c r="E50" s="1"/>
      <c r="G50" s="1"/>
      <c r="H50" s="1"/>
      <c r="I50" s="1"/>
      <c r="J50" s="1"/>
    </row>
    <row r="51" spans="2:10" x14ac:dyDescent="0.35">
      <c r="B51" s="1"/>
      <c r="C51" s="1"/>
      <c r="D51" s="1"/>
      <c r="E51" s="1"/>
      <c r="F51" s="1"/>
      <c r="G51" s="1"/>
      <c r="H51" s="1"/>
      <c r="I51" s="1"/>
      <c r="J51" s="1"/>
    </row>
    <row r="52" spans="2:10" x14ac:dyDescent="0.35">
      <c r="B52" s="1"/>
      <c r="C52" s="1"/>
      <c r="D52" s="1"/>
      <c r="E52" s="1"/>
      <c r="F52" s="1"/>
      <c r="G52" s="1"/>
      <c r="H52" s="1"/>
      <c r="I52" s="1"/>
      <c r="J52" s="1"/>
    </row>
    <row r="53" spans="2:10" x14ac:dyDescent="0.35">
      <c r="B53" s="1">
        <v>13.9</v>
      </c>
      <c r="C53" s="1"/>
      <c r="D53" s="1"/>
      <c r="E53" s="1">
        <v>48.7</v>
      </c>
      <c r="F53" s="1"/>
      <c r="H53" s="1"/>
      <c r="I53" s="1"/>
      <c r="J53" s="1"/>
    </row>
    <row r="54" spans="2:10" x14ac:dyDescent="0.35">
      <c r="B54" s="1">
        <v>14.7</v>
      </c>
      <c r="C54" s="1"/>
      <c r="D54" s="1"/>
      <c r="E54" s="1">
        <v>49.4</v>
      </c>
      <c r="F54" s="1"/>
      <c r="H54" s="1"/>
      <c r="I54" s="1"/>
      <c r="J54" s="1"/>
    </row>
    <row r="55" spans="2:10" x14ac:dyDescent="0.35">
      <c r="B55" s="1">
        <v>14.4</v>
      </c>
      <c r="C55" s="1"/>
      <c r="D55" s="1"/>
      <c r="E55" s="1">
        <v>45.5</v>
      </c>
      <c r="F55" s="1"/>
      <c r="H55" s="1"/>
      <c r="I55" s="1"/>
      <c r="J55" s="1"/>
    </row>
    <row r="56" spans="2:10" x14ac:dyDescent="0.35">
      <c r="B56" s="1">
        <v>11.6</v>
      </c>
      <c r="C56" s="1"/>
      <c r="D56" s="1"/>
      <c r="E56" s="1">
        <v>44.6</v>
      </c>
      <c r="F56" s="1"/>
      <c r="H56" s="1"/>
      <c r="I56" s="1"/>
      <c r="J56" s="1"/>
    </row>
    <row r="57" spans="2:10" x14ac:dyDescent="0.35">
      <c r="B57" s="1">
        <v>5.9</v>
      </c>
      <c r="C57" s="1"/>
      <c r="D57" s="1"/>
      <c r="E57" s="1">
        <v>46</v>
      </c>
      <c r="F57" s="1"/>
      <c r="H57" s="1"/>
      <c r="I57" s="1"/>
      <c r="J57" s="1"/>
    </row>
    <row r="58" spans="2:10" x14ac:dyDescent="0.35">
      <c r="B58" s="1">
        <v>4.5999999999999996</v>
      </c>
      <c r="C58" s="1"/>
      <c r="D58" s="1"/>
      <c r="E58" s="1">
        <v>50.5</v>
      </c>
      <c r="F58" s="1"/>
      <c r="H58" s="1"/>
      <c r="I58" s="1"/>
      <c r="J58" s="1"/>
    </row>
    <row r="59" spans="2:10" x14ac:dyDescent="0.35">
      <c r="B59" s="1">
        <v>3</v>
      </c>
      <c r="C59" s="1"/>
      <c r="D59" s="1"/>
      <c r="E59" s="1">
        <v>46</v>
      </c>
      <c r="F59" s="1"/>
      <c r="H59" s="1"/>
      <c r="I59" s="1"/>
      <c r="J59" s="1"/>
    </row>
    <row r="60" spans="2:10" x14ac:dyDescent="0.35">
      <c r="B60" s="1">
        <v>1.2</v>
      </c>
      <c r="C60" s="1"/>
      <c r="D60" s="1"/>
      <c r="E60" s="1">
        <v>38.4</v>
      </c>
      <c r="F60" s="1"/>
      <c r="H60" s="1"/>
      <c r="I60" s="1"/>
      <c r="J60" s="1"/>
    </row>
    <row r="61" spans="2:10" x14ac:dyDescent="0.35">
      <c r="B61" s="1">
        <v>1.6</v>
      </c>
      <c r="C61" s="1"/>
      <c r="D61" s="1"/>
      <c r="E61" s="1">
        <v>30.9</v>
      </c>
      <c r="F61" s="1"/>
      <c r="H61" s="1"/>
      <c r="I61" s="1"/>
      <c r="J61" s="1"/>
    </row>
    <row r="62" spans="2:10" x14ac:dyDescent="0.35">
      <c r="B62" s="1">
        <v>0.6</v>
      </c>
      <c r="C62" s="1"/>
      <c r="D62" s="1"/>
      <c r="E62" s="1">
        <v>23.7</v>
      </c>
      <c r="F62" s="1"/>
      <c r="H62" s="1"/>
      <c r="I62" s="1"/>
      <c r="J62" s="1"/>
    </row>
    <row r="63" spans="2:10" x14ac:dyDescent="0.35">
      <c r="B63" s="1">
        <v>0.4</v>
      </c>
      <c r="C63" s="1"/>
      <c r="D63" s="1"/>
      <c r="E63" s="1">
        <v>8.1999999999999993</v>
      </c>
      <c r="F63" s="1"/>
      <c r="H63" s="1"/>
      <c r="I63" s="1"/>
      <c r="J63" s="1"/>
    </row>
    <row r="64" spans="2:10" x14ac:dyDescent="0.35">
      <c r="B64" s="1">
        <v>37.1</v>
      </c>
      <c r="C64" s="1"/>
      <c r="D64" s="1"/>
      <c r="E64" s="1">
        <v>53.5</v>
      </c>
      <c r="F64" s="1"/>
      <c r="G64" s="1"/>
      <c r="I64" s="1"/>
      <c r="J64" s="1"/>
    </row>
    <row r="65" spans="2:10" x14ac:dyDescent="0.35">
      <c r="B65" s="1">
        <v>33.700000000000003</v>
      </c>
      <c r="C65" s="1"/>
      <c r="D65" s="1"/>
      <c r="E65" s="1">
        <v>54</v>
      </c>
      <c r="F65" s="1"/>
      <c r="G65" s="1"/>
      <c r="I65" s="1"/>
      <c r="J65" s="1"/>
    </row>
    <row r="66" spans="2:10" x14ac:dyDescent="0.35">
      <c r="B66" s="1">
        <v>34.799999999999997</v>
      </c>
      <c r="C66" s="1"/>
      <c r="D66" s="1"/>
      <c r="E66" s="1">
        <v>49.6</v>
      </c>
      <c r="F66" s="1"/>
      <c r="G66" s="1"/>
      <c r="I66" s="1"/>
      <c r="J66" s="1"/>
    </row>
    <row r="67" spans="2:10" x14ac:dyDescent="0.35">
      <c r="B67" s="1">
        <v>29.6</v>
      </c>
      <c r="C67" s="1"/>
      <c r="D67" s="1"/>
      <c r="E67" s="1">
        <v>46.3</v>
      </c>
      <c r="F67" s="1"/>
      <c r="G67" s="1"/>
      <c r="I67" s="1"/>
      <c r="J67" s="1"/>
    </row>
    <row r="68" spans="2:10" x14ac:dyDescent="0.35">
      <c r="B68" s="1">
        <v>18.5</v>
      </c>
      <c r="C68" s="1"/>
      <c r="D68" s="1"/>
      <c r="E68" s="1">
        <v>38.700000000000003</v>
      </c>
      <c r="F68" s="1"/>
      <c r="G68" s="1"/>
      <c r="I68" s="1"/>
      <c r="J68" s="1"/>
    </row>
    <row r="69" spans="2:10" x14ac:dyDescent="0.35">
      <c r="B69" s="1">
        <v>13.9</v>
      </c>
      <c r="C69" s="1"/>
      <c r="D69" s="1"/>
      <c r="E69" s="1">
        <v>36.6</v>
      </c>
      <c r="F69" s="1"/>
      <c r="G69" s="1"/>
      <c r="I69" s="1"/>
      <c r="J69" s="1"/>
    </row>
    <row r="70" spans="2:10" x14ac:dyDescent="0.35">
      <c r="B70" s="1">
        <v>10</v>
      </c>
      <c r="C70" s="1"/>
      <c r="D70" s="1"/>
      <c r="E70" s="1">
        <v>31.2</v>
      </c>
      <c r="F70" s="1"/>
      <c r="G70" s="1"/>
      <c r="I70" s="1"/>
      <c r="J70" s="1"/>
    </row>
    <row r="71" spans="2:10" x14ac:dyDescent="0.35">
      <c r="B71" s="1">
        <v>4.4000000000000004</v>
      </c>
      <c r="C71" s="1"/>
      <c r="D71" s="1"/>
      <c r="E71" s="1">
        <v>26.7</v>
      </c>
      <c r="F71" s="1"/>
      <c r="G71" s="1"/>
      <c r="I71" s="1"/>
      <c r="J71" s="1"/>
    </row>
    <row r="72" spans="2:10" x14ac:dyDescent="0.35">
      <c r="B72" s="1">
        <v>0.4</v>
      </c>
      <c r="C72" s="1"/>
      <c r="D72" s="1"/>
      <c r="E72" s="1">
        <v>22.7</v>
      </c>
      <c r="F72" s="1"/>
      <c r="G72" s="1"/>
      <c r="I72" s="1"/>
      <c r="J72" s="1"/>
    </row>
    <row r="73" spans="2:10" x14ac:dyDescent="0.35">
      <c r="B73" s="1">
        <v>1.1000000000000001</v>
      </c>
      <c r="C73" s="1"/>
      <c r="D73" s="1"/>
      <c r="E73" s="1">
        <v>12.6</v>
      </c>
      <c r="F73" s="1"/>
      <c r="G73" s="1"/>
      <c r="I73" s="1"/>
      <c r="J73" s="1"/>
    </row>
    <row r="74" spans="2:10" x14ac:dyDescent="0.35">
      <c r="B74" s="1"/>
      <c r="C74" s="1"/>
      <c r="D74" s="1"/>
      <c r="E74" s="1"/>
      <c r="F74" s="1"/>
      <c r="G74" s="1"/>
      <c r="H74" s="1"/>
      <c r="I74" s="1"/>
      <c r="J74" s="1"/>
    </row>
    <row r="75" spans="2:10" x14ac:dyDescent="0.35">
      <c r="B75" s="1">
        <v>14.1</v>
      </c>
      <c r="C75" s="1"/>
      <c r="D75" s="1"/>
      <c r="E75" s="1"/>
      <c r="F75" s="1">
        <v>45.8</v>
      </c>
      <c r="G75" s="1"/>
      <c r="H75" s="1"/>
      <c r="J75" s="1"/>
    </row>
    <row r="76" spans="2:10" x14ac:dyDescent="0.35">
      <c r="B76" s="1">
        <v>14.5</v>
      </c>
      <c r="C76" s="1"/>
      <c r="D76" s="1"/>
      <c r="E76" s="1"/>
      <c r="F76" s="1">
        <v>44.8</v>
      </c>
      <c r="G76" s="1"/>
      <c r="H76" s="1"/>
      <c r="J76" s="1"/>
    </row>
    <row r="77" spans="2:10" x14ac:dyDescent="0.35">
      <c r="B77" s="1">
        <v>16.2</v>
      </c>
      <c r="C77" s="1"/>
      <c r="D77" s="1"/>
      <c r="E77" s="1"/>
      <c r="F77" s="1">
        <v>46.9</v>
      </c>
      <c r="G77" s="1"/>
      <c r="H77" s="1"/>
      <c r="J77" s="1"/>
    </row>
    <row r="78" spans="2:10" x14ac:dyDescent="0.35">
      <c r="B78" s="1">
        <v>12.3</v>
      </c>
      <c r="C78" s="1"/>
      <c r="D78" s="1"/>
      <c r="E78" s="1"/>
      <c r="F78" s="1">
        <v>47.9</v>
      </c>
      <c r="G78" s="1"/>
      <c r="H78" s="1"/>
      <c r="J78" s="1"/>
    </row>
    <row r="79" spans="2:10" x14ac:dyDescent="0.35">
      <c r="B79" s="1">
        <v>8.5</v>
      </c>
      <c r="C79" s="1"/>
      <c r="D79" s="1"/>
      <c r="E79" s="1"/>
      <c r="F79" s="1">
        <v>46.6</v>
      </c>
      <c r="G79" s="1"/>
      <c r="H79" s="1"/>
      <c r="J79" s="1"/>
    </row>
    <row r="80" spans="2:10" x14ac:dyDescent="0.35">
      <c r="B80" s="1">
        <v>7.3</v>
      </c>
      <c r="C80" s="1"/>
      <c r="D80" s="1"/>
      <c r="E80" s="1"/>
      <c r="F80" s="1">
        <v>43.9</v>
      </c>
      <c r="G80" s="1"/>
      <c r="H80" s="1"/>
      <c r="J80" s="1"/>
    </row>
    <row r="81" spans="2:10" x14ac:dyDescent="0.35">
      <c r="B81" s="1">
        <v>5</v>
      </c>
      <c r="C81" s="1"/>
      <c r="D81" s="1"/>
      <c r="E81" s="1"/>
      <c r="F81" s="1">
        <v>49.3</v>
      </c>
      <c r="G81" s="1"/>
      <c r="H81" s="1"/>
      <c r="J81" s="1"/>
    </row>
    <row r="82" spans="2:10" x14ac:dyDescent="0.35">
      <c r="B82" s="1">
        <v>3.2</v>
      </c>
      <c r="C82" s="1"/>
      <c r="D82" s="1"/>
      <c r="E82" s="1"/>
      <c r="F82" s="1">
        <v>46.1</v>
      </c>
      <c r="G82" s="1"/>
      <c r="H82" s="1"/>
      <c r="J82" s="1"/>
    </row>
    <row r="83" spans="2:10" x14ac:dyDescent="0.35">
      <c r="B83" s="1">
        <v>1.5</v>
      </c>
      <c r="C83" s="1"/>
      <c r="D83" s="1"/>
      <c r="E83" s="1"/>
      <c r="F83" s="1">
        <v>36.4</v>
      </c>
      <c r="G83" s="1"/>
      <c r="H83" s="1"/>
      <c r="J83" s="1"/>
    </row>
    <row r="84" spans="2:10" x14ac:dyDescent="0.35">
      <c r="B84" s="1">
        <v>1.3</v>
      </c>
      <c r="C84" s="1"/>
      <c r="D84" s="1"/>
      <c r="E84" s="1"/>
      <c r="F84" s="1">
        <v>23.5</v>
      </c>
      <c r="G84" s="1"/>
      <c r="H84" s="1"/>
      <c r="J84" s="1"/>
    </row>
    <row r="85" spans="2:10" x14ac:dyDescent="0.35">
      <c r="B85" s="1">
        <v>0.6</v>
      </c>
      <c r="C85" s="1"/>
      <c r="D85" s="1"/>
      <c r="E85" s="1"/>
      <c r="F85" s="1">
        <v>22.7</v>
      </c>
      <c r="G85" s="1"/>
      <c r="H85" s="1"/>
      <c r="J85" s="1"/>
    </row>
    <row r="86" spans="2:10" x14ac:dyDescent="0.35">
      <c r="B86" s="1">
        <v>0.4</v>
      </c>
      <c r="C86" s="1"/>
      <c r="D86" s="1"/>
      <c r="E86" s="1"/>
      <c r="F86" s="1">
        <v>11.3</v>
      </c>
      <c r="G86" s="1"/>
      <c r="H86" s="1"/>
      <c r="J86" s="1"/>
    </row>
    <row r="87" spans="2:10" x14ac:dyDescent="0.35">
      <c r="B87" s="1">
        <v>36.799999999999997</v>
      </c>
      <c r="C87" s="1"/>
      <c r="D87" s="1"/>
      <c r="E87" s="1"/>
      <c r="F87" s="1">
        <v>55.6</v>
      </c>
      <c r="G87" s="1"/>
      <c r="H87" s="1"/>
      <c r="I87" s="1"/>
    </row>
    <row r="88" spans="2:10" x14ac:dyDescent="0.35">
      <c r="B88" s="1">
        <v>35.9</v>
      </c>
      <c r="C88" s="1"/>
      <c r="D88" s="1"/>
      <c r="E88" s="1"/>
      <c r="F88" s="1">
        <v>51.7</v>
      </c>
      <c r="G88" s="1"/>
      <c r="H88" s="1"/>
      <c r="I88" s="1"/>
    </row>
    <row r="89" spans="2:10" x14ac:dyDescent="0.35">
      <c r="B89" s="1">
        <v>36.5</v>
      </c>
      <c r="C89" s="1"/>
      <c r="D89" s="1"/>
      <c r="E89" s="1"/>
      <c r="F89" s="1">
        <v>48.2</v>
      </c>
      <c r="G89" s="1"/>
      <c r="H89" s="1"/>
      <c r="I89" s="1"/>
    </row>
    <row r="90" spans="2:10" x14ac:dyDescent="0.35">
      <c r="B90" s="1">
        <v>42.1</v>
      </c>
      <c r="C90" s="1"/>
      <c r="D90" s="1"/>
      <c r="E90" s="1"/>
      <c r="F90" s="1">
        <v>52.4</v>
      </c>
      <c r="G90" s="1"/>
      <c r="H90" s="1"/>
      <c r="I90" s="1"/>
    </row>
    <row r="91" spans="2:10" x14ac:dyDescent="0.35">
      <c r="B91" s="1">
        <v>12.1</v>
      </c>
      <c r="C91" s="1"/>
      <c r="D91" s="1"/>
      <c r="E91" s="1"/>
      <c r="F91" s="1">
        <v>34.4</v>
      </c>
      <c r="G91" s="1"/>
      <c r="H91" s="1"/>
      <c r="I91" s="1"/>
    </row>
    <row r="92" spans="2:10" x14ac:dyDescent="0.35">
      <c r="B92" s="1">
        <v>15.4</v>
      </c>
      <c r="C92" s="1"/>
      <c r="D92" s="1"/>
      <c r="E92" s="1"/>
      <c r="F92" s="1">
        <v>40.700000000000003</v>
      </c>
      <c r="G92" s="1"/>
      <c r="H92" s="1"/>
      <c r="I92" s="1"/>
    </row>
    <row r="93" spans="2:10" x14ac:dyDescent="0.35">
      <c r="B93" s="1">
        <v>11.3</v>
      </c>
      <c r="C93" s="1"/>
      <c r="D93" s="1"/>
      <c r="E93" s="1"/>
      <c r="F93" s="1">
        <v>36.4</v>
      </c>
      <c r="G93" s="1"/>
      <c r="H93" s="1"/>
      <c r="I93" s="1"/>
    </row>
    <row r="94" spans="2:10" x14ac:dyDescent="0.35">
      <c r="B94" s="1">
        <v>3.5</v>
      </c>
      <c r="C94" s="1"/>
      <c r="D94" s="1"/>
      <c r="E94" s="1"/>
      <c r="F94" s="1">
        <v>34.1</v>
      </c>
      <c r="G94" s="1"/>
      <c r="H94" s="1"/>
      <c r="I94" s="1"/>
    </row>
    <row r="95" spans="2:10" x14ac:dyDescent="0.35">
      <c r="B95" s="1">
        <v>2.7</v>
      </c>
      <c r="C95" s="1"/>
      <c r="D95" s="1"/>
      <c r="E95" s="1"/>
      <c r="F95" s="1">
        <v>33.5</v>
      </c>
      <c r="G95" s="1"/>
      <c r="H95" s="1"/>
      <c r="I95" s="1"/>
    </row>
    <row r="96" spans="2:10" x14ac:dyDescent="0.35">
      <c r="B96" s="1">
        <v>1.7</v>
      </c>
      <c r="C96" s="1"/>
      <c r="D96" s="1"/>
      <c r="E96" s="1"/>
      <c r="F96" s="1">
        <v>23.5</v>
      </c>
      <c r="G96" s="1"/>
      <c r="H96" s="1"/>
      <c r="I96" s="1"/>
    </row>
    <row r="97" spans="2:9" x14ac:dyDescent="0.35">
      <c r="B97" s="1">
        <v>1.2</v>
      </c>
      <c r="C97" s="1"/>
      <c r="D97" s="1"/>
      <c r="E97" s="1"/>
      <c r="F97" s="1">
        <v>17.5</v>
      </c>
      <c r="G97" s="1"/>
      <c r="H97" s="1"/>
      <c r="I97" s="1"/>
    </row>
    <row r="98" spans="2:9" x14ac:dyDescent="0.35">
      <c r="B98" s="1">
        <v>1.1000000000000001</v>
      </c>
      <c r="C98" s="1"/>
      <c r="D98" s="1"/>
      <c r="E98" s="1"/>
      <c r="F98" s="1">
        <v>9.8000000000000007</v>
      </c>
      <c r="G98" s="1"/>
      <c r="H98" s="1"/>
      <c r="I98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54A81-A7CF-4507-A09C-41187BB33713}">
  <dimension ref="B2:N121"/>
  <sheetViews>
    <sheetView topLeftCell="A114" workbookViewId="0">
      <selection activeCell="I4" sqref="I4"/>
    </sheetView>
  </sheetViews>
  <sheetFormatPr defaultRowHeight="14.5" x14ac:dyDescent="0.35"/>
  <sheetData>
    <row r="2" spans="2:14" x14ac:dyDescent="0.35">
      <c r="B2" s="28" t="s">
        <v>31</v>
      </c>
      <c r="C2" s="3" t="s">
        <v>32</v>
      </c>
      <c r="D2" s="3" t="s">
        <v>33</v>
      </c>
      <c r="E2" s="3" t="s">
        <v>34</v>
      </c>
      <c r="F2" s="3" t="s">
        <v>35</v>
      </c>
      <c r="G2" s="3" t="s">
        <v>36</v>
      </c>
      <c r="H2" s="3" t="s">
        <v>37</v>
      </c>
    </row>
    <row r="3" spans="2:14" x14ac:dyDescent="0.35">
      <c r="B3" s="1">
        <v>27.6</v>
      </c>
      <c r="C3" s="1">
        <v>14.4</v>
      </c>
      <c r="D3" s="1"/>
      <c r="E3" s="1"/>
      <c r="F3" s="1"/>
      <c r="G3" s="1"/>
      <c r="H3" s="1"/>
      <c r="I3" s="1"/>
      <c r="J3" s="1"/>
      <c r="K3" s="1"/>
      <c r="L3" s="1"/>
    </row>
    <row r="4" spans="2:14" x14ac:dyDescent="0.35">
      <c r="B4" s="1">
        <v>33.1</v>
      </c>
      <c r="C4" s="1">
        <v>15</v>
      </c>
      <c r="D4" s="1"/>
      <c r="E4" s="1"/>
      <c r="F4" s="1"/>
      <c r="G4" s="1"/>
      <c r="H4" s="1"/>
      <c r="I4" s="1"/>
      <c r="J4" s="1"/>
      <c r="K4" s="1"/>
      <c r="L4" s="1"/>
    </row>
    <row r="5" spans="2:14" x14ac:dyDescent="0.35">
      <c r="B5" s="1">
        <v>31.4</v>
      </c>
      <c r="C5" s="1">
        <v>15.8</v>
      </c>
      <c r="D5" s="1"/>
      <c r="E5" s="1"/>
      <c r="F5" s="1"/>
      <c r="G5" s="1"/>
      <c r="H5" s="1"/>
      <c r="I5" s="1"/>
      <c r="J5" s="1"/>
      <c r="K5" s="1"/>
      <c r="L5" s="1"/>
    </row>
    <row r="6" spans="2:14" x14ac:dyDescent="0.35">
      <c r="B6" s="1">
        <v>26.4</v>
      </c>
      <c r="C6" s="1">
        <v>12.2</v>
      </c>
      <c r="D6" s="1"/>
      <c r="E6" s="1"/>
      <c r="F6" s="1"/>
      <c r="G6" s="1"/>
      <c r="H6" s="1"/>
      <c r="I6" s="1"/>
      <c r="J6" s="1"/>
      <c r="K6" s="1"/>
      <c r="L6" s="1"/>
    </row>
    <row r="7" spans="2:14" x14ac:dyDescent="0.35">
      <c r="B7" s="1">
        <v>20.3</v>
      </c>
      <c r="C7" s="1">
        <v>11.5</v>
      </c>
      <c r="D7" s="1"/>
      <c r="E7" s="1"/>
      <c r="F7" s="1"/>
      <c r="G7" s="1"/>
      <c r="H7" s="1"/>
      <c r="I7" s="1"/>
      <c r="J7" s="1"/>
      <c r="K7" s="1"/>
      <c r="L7" s="1"/>
    </row>
    <row r="8" spans="2:14" x14ac:dyDescent="0.35">
      <c r="B8" s="1">
        <v>17.100000000000001</v>
      </c>
      <c r="C8" s="1">
        <v>9.4</v>
      </c>
      <c r="D8" s="1"/>
      <c r="E8" s="1"/>
      <c r="F8" s="1"/>
      <c r="G8" s="1"/>
      <c r="H8" s="1"/>
      <c r="I8" s="1"/>
      <c r="J8" s="1"/>
      <c r="K8" s="1"/>
      <c r="L8" s="1"/>
    </row>
    <row r="9" spans="2:14" x14ac:dyDescent="0.35">
      <c r="B9" s="1">
        <v>13.6</v>
      </c>
      <c r="C9" s="1">
        <v>10.199999999999999</v>
      </c>
      <c r="D9" s="1"/>
      <c r="E9" s="1"/>
      <c r="F9" s="1"/>
      <c r="G9" s="1"/>
      <c r="H9" s="1"/>
      <c r="I9" s="1"/>
      <c r="J9" s="1"/>
      <c r="K9" s="1"/>
      <c r="L9" s="1"/>
    </row>
    <row r="10" spans="2:14" x14ac:dyDescent="0.35">
      <c r="B10" s="1">
        <v>7.6</v>
      </c>
      <c r="C10" s="1">
        <v>8.6</v>
      </c>
      <c r="D10" s="1"/>
      <c r="E10" s="1"/>
      <c r="F10" s="1"/>
      <c r="G10" s="1"/>
      <c r="H10" s="1"/>
      <c r="I10" s="1"/>
      <c r="J10" s="1"/>
      <c r="K10" s="1"/>
      <c r="L10" s="1"/>
    </row>
    <row r="11" spans="2:14" x14ac:dyDescent="0.35">
      <c r="B11" s="1">
        <v>3.1</v>
      </c>
      <c r="C11" s="1">
        <v>6.7</v>
      </c>
      <c r="D11" s="1"/>
      <c r="E11" s="1"/>
      <c r="F11" s="1"/>
      <c r="G11" s="1"/>
      <c r="H11" s="1"/>
      <c r="I11" s="1"/>
      <c r="J11" s="1"/>
      <c r="K11" s="1"/>
      <c r="L11" s="1"/>
    </row>
    <row r="12" spans="2:14" x14ac:dyDescent="0.35">
      <c r="B12" s="1">
        <v>1.7</v>
      </c>
      <c r="C12" s="1">
        <v>8.1999999999999993</v>
      </c>
      <c r="D12" s="1"/>
      <c r="E12" s="1"/>
      <c r="F12" s="1"/>
      <c r="G12" s="1"/>
      <c r="H12" s="1"/>
      <c r="I12" s="1"/>
      <c r="J12" s="1"/>
      <c r="K12" s="1"/>
      <c r="L12" s="1"/>
    </row>
    <row r="13" spans="2:14" x14ac:dyDescent="0.35">
      <c r="B13" s="1">
        <v>0.9</v>
      </c>
      <c r="C13" s="1">
        <v>6.7</v>
      </c>
      <c r="D13" s="1"/>
      <c r="E13" s="1"/>
      <c r="F13" s="1"/>
      <c r="G13" s="1"/>
      <c r="H13" s="1"/>
      <c r="I13" s="1"/>
      <c r="J13" s="1"/>
      <c r="K13" s="1"/>
      <c r="L13" s="1"/>
    </row>
    <row r="14" spans="2:14" x14ac:dyDescent="0.35">
      <c r="B14" s="1">
        <v>0.2</v>
      </c>
      <c r="C14" s="1">
        <v>5.4</v>
      </c>
      <c r="D14" s="1"/>
      <c r="E14" s="1"/>
      <c r="F14" s="1"/>
      <c r="G14" s="1"/>
      <c r="H14" s="1"/>
      <c r="I14" s="1"/>
      <c r="J14" s="1"/>
      <c r="K14" s="1"/>
      <c r="L14" s="1"/>
    </row>
    <row r="15" spans="2:14" x14ac:dyDescent="0.35">
      <c r="B15" s="1">
        <v>69.099999999999994</v>
      </c>
      <c r="C15" s="1">
        <v>31.6</v>
      </c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</row>
    <row r="16" spans="2:14" x14ac:dyDescent="0.35">
      <c r="B16" s="1">
        <v>51.1</v>
      </c>
      <c r="C16" s="1">
        <v>20</v>
      </c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</row>
    <row r="17" spans="2:14" x14ac:dyDescent="0.35">
      <c r="B17" s="1">
        <v>44.9</v>
      </c>
      <c r="C17" s="1">
        <v>16.2</v>
      </c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</row>
    <row r="18" spans="2:14" x14ac:dyDescent="0.35">
      <c r="B18" s="1">
        <v>31.5</v>
      </c>
      <c r="C18" s="1">
        <v>13.5</v>
      </c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</row>
    <row r="19" spans="2:14" x14ac:dyDescent="0.35">
      <c r="B19" s="1">
        <v>15.9</v>
      </c>
      <c r="C19" s="1">
        <v>9.6999999999999993</v>
      </c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</row>
    <row r="20" spans="2:14" x14ac:dyDescent="0.35">
      <c r="B20" s="1">
        <v>6.8</v>
      </c>
      <c r="C20" s="1">
        <v>8.1</v>
      </c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</row>
    <row r="21" spans="2:14" x14ac:dyDescent="0.35">
      <c r="B21" s="1">
        <v>4</v>
      </c>
      <c r="C21" s="1">
        <v>7.3</v>
      </c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</row>
    <row r="22" spans="2:14" x14ac:dyDescent="0.35">
      <c r="B22" s="1">
        <v>2.2999999999999998</v>
      </c>
      <c r="C22" s="1">
        <v>6.8</v>
      </c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</row>
    <row r="23" spans="2:14" x14ac:dyDescent="0.35">
      <c r="B23" s="1">
        <v>0.6</v>
      </c>
      <c r="C23" s="1">
        <v>3.7</v>
      </c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</row>
    <row r="24" spans="2:14" x14ac:dyDescent="0.35"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</row>
    <row r="25" spans="2:14" x14ac:dyDescent="0.35">
      <c r="B25" s="1">
        <v>35.700000000000003</v>
      </c>
      <c r="C25" s="1"/>
      <c r="D25" s="1">
        <v>5.8</v>
      </c>
      <c r="F25" s="1"/>
      <c r="G25" s="1"/>
      <c r="H25" s="1"/>
      <c r="I25" s="1"/>
      <c r="J25" s="1"/>
      <c r="K25" s="1"/>
      <c r="L25" s="1"/>
    </row>
    <row r="26" spans="2:14" x14ac:dyDescent="0.35">
      <c r="B26" s="1">
        <v>43</v>
      </c>
      <c r="C26" s="1"/>
      <c r="D26" s="1">
        <v>7.8</v>
      </c>
      <c r="F26" s="1"/>
      <c r="G26" s="1"/>
      <c r="H26" s="1"/>
      <c r="I26" s="1"/>
      <c r="J26" s="1"/>
      <c r="K26" s="1"/>
      <c r="L26" s="1"/>
    </row>
    <row r="27" spans="2:14" x14ac:dyDescent="0.35">
      <c r="B27" s="1">
        <v>36.700000000000003</v>
      </c>
      <c r="C27" s="1"/>
      <c r="D27" s="1">
        <v>7</v>
      </c>
      <c r="F27" s="1"/>
      <c r="G27" s="1"/>
      <c r="H27" s="1"/>
      <c r="I27" s="1"/>
      <c r="J27" s="1"/>
      <c r="K27" s="1"/>
      <c r="L27" s="1"/>
    </row>
    <row r="28" spans="2:14" x14ac:dyDescent="0.35">
      <c r="B28" s="1">
        <v>28.4</v>
      </c>
      <c r="C28" s="1"/>
      <c r="D28" s="1">
        <v>5</v>
      </c>
      <c r="F28" s="1"/>
      <c r="G28" s="1"/>
      <c r="H28" s="1"/>
      <c r="I28" s="1"/>
      <c r="J28" s="1"/>
      <c r="K28" s="1"/>
      <c r="L28" s="1"/>
    </row>
    <row r="29" spans="2:14" x14ac:dyDescent="0.35">
      <c r="B29" s="1">
        <v>16.100000000000001</v>
      </c>
      <c r="C29" s="1"/>
      <c r="D29" s="1">
        <v>3.5</v>
      </c>
      <c r="F29" s="1"/>
      <c r="G29" s="1"/>
      <c r="H29" s="1"/>
      <c r="I29" s="1"/>
      <c r="J29" s="1"/>
      <c r="K29" s="1"/>
      <c r="L29" s="1"/>
    </row>
    <row r="30" spans="2:14" x14ac:dyDescent="0.35">
      <c r="B30" s="1">
        <v>13</v>
      </c>
      <c r="C30" s="1"/>
      <c r="D30" s="1">
        <v>3</v>
      </c>
      <c r="F30" s="1"/>
      <c r="G30" s="1"/>
      <c r="H30" s="1"/>
      <c r="I30" s="1"/>
      <c r="J30" s="1"/>
      <c r="K30" s="1"/>
      <c r="L30" s="1"/>
    </row>
    <row r="31" spans="2:14" x14ac:dyDescent="0.35">
      <c r="B31" s="1">
        <v>9.9</v>
      </c>
      <c r="C31" s="1"/>
      <c r="D31" s="1">
        <v>3.1</v>
      </c>
      <c r="F31" s="1"/>
      <c r="G31" s="1"/>
      <c r="H31" s="1"/>
      <c r="I31" s="1"/>
      <c r="J31" s="1"/>
      <c r="K31" s="1"/>
      <c r="L31" s="1"/>
    </row>
    <row r="32" spans="2:14" x14ac:dyDescent="0.35">
      <c r="B32" s="1">
        <v>5</v>
      </c>
      <c r="C32" s="1"/>
      <c r="D32" s="1">
        <v>2.6</v>
      </c>
      <c r="F32" s="1"/>
      <c r="G32" s="1"/>
      <c r="H32" s="1"/>
      <c r="I32" s="1"/>
      <c r="J32" s="1"/>
      <c r="K32" s="1"/>
      <c r="L32" s="1"/>
    </row>
    <row r="33" spans="2:12" x14ac:dyDescent="0.35">
      <c r="B33" s="1">
        <v>2.2000000000000002</v>
      </c>
      <c r="C33" s="1"/>
      <c r="D33" s="1">
        <v>2.2999999999999998</v>
      </c>
      <c r="F33" s="1"/>
      <c r="G33" s="1"/>
      <c r="H33" s="1"/>
      <c r="I33" s="1"/>
      <c r="J33" s="1"/>
      <c r="K33" s="1"/>
      <c r="L33" s="1"/>
    </row>
    <row r="34" spans="2:12" x14ac:dyDescent="0.35">
      <c r="B34" s="1">
        <v>0.2</v>
      </c>
      <c r="C34" s="1"/>
      <c r="D34" s="1">
        <v>0.6</v>
      </c>
      <c r="F34" s="1"/>
      <c r="G34" s="1"/>
      <c r="H34" s="1"/>
      <c r="I34" s="1"/>
      <c r="J34" s="1"/>
      <c r="K34" s="1"/>
      <c r="L34" s="1"/>
    </row>
    <row r="35" spans="2:12" x14ac:dyDescent="0.35">
      <c r="B35" s="1">
        <v>52.5</v>
      </c>
      <c r="C35" s="1"/>
      <c r="D35" s="1">
        <v>9.6</v>
      </c>
      <c r="F35" s="1"/>
      <c r="G35" s="1"/>
      <c r="H35" s="1"/>
      <c r="I35" s="1"/>
      <c r="J35" s="1"/>
      <c r="K35" s="1"/>
      <c r="L35" s="1"/>
    </row>
    <row r="36" spans="2:12" x14ac:dyDescent="0.35">
      <c r="B36" s="1">
        <v>49.8</v>
      </c>
      <c r="C36" s="1"/>
      <c r="D36" s="1">
        <v>8.6999999999999993</v>
      </c>
      <c r="F36" s="1"/>
      <c r="G36" s="1"/>
      <c r="H36" s="1"/>
      <c r="I36" s="1"/>
      <c r="J36" s="1"/>
      <c r="K36" s="1"/>
      <c r="L36" s="1"/>
    </row>
    <row r="37" spans="2:12" x14ac:dyDescent="0.35">
      <c r="B37" s="1">
        <v>43.4</v>
      </c>
      <c r="C37" s="1"/>
      <c r="D37" s="1">
        <v>7.2</v>
      </c>
      <c r="F37" s="1"/>
      <c r="G37" s="1"/>
      <c r="H37" s="1"/>
      <c r="I37" s="1"/>
      <c r="J37" s="1"/>
      <c r="K37" s="1"/>
      <c r="L37" s="1"/>
    </row>
    <row r="38" spans="2:12" x14ac:dyDescent="0.35">
      <c r="B38" s="1">
        <v>28.8</v>
      </c>
      <c r="C38" s="1"/>
      <c r="D38" s="1">
        <v>6.5</v>
      </c>
      <c r="F38" s="1"/>
      <c r="G38" s="1"/>
      <c r="H38" s="1"/>
      <c r="I38" s="1"/>
      <c r="J38" s="1"/>
      <c r="K38" s="1"/>
      <c r="L38" s="1"/>
    </row>
    <row r="39" spans="2:12" x14ac:dyDescent="0.35">
      <c r="B39" s="1">
        <v>13.4</v>
      </c>
      <c r="C39" s="1"/>
      <c r="D39" s="1">
        <v>3.7</v>
      </c>
      <c r="F39" s="1"/>
      <c r="G39" s="1"/>
      <c r="H39" s="1"/>
      <c r="I39" s="1"/>
      <c r="J39" s="1"/>
      <c r="K39" s="1"/>
      <c r="L39" s="1"/>
    </row>
    <row r="40" spans="2:12" x14ac:dyDescent="0.35">
      <c r="B40" s="1">
        <v>11.2</v>
      </c>
      <c r="C40" s="1"/>
      <c r="D40" s="1">
        <v>3.3</v>
      </c>
      <c r="F40" s="1"/>
      <c r="G40" s="1"/>
      <c r="H40" s="1"/>
      <c r="I40" s="1"/>
      <c r="J40" s="1"/>
      <c r="K40" s="1"/>
      <c r="L40" s="1"/>
    </row>
    <row r="41" spans="2:12" x14ac:dyDescent="0.35">
      <c r="B41" s="1">
        <v>10</v>
      </c>
      <c r="C41" s="1"/>
      <c r="D41" s="1">
        <v>2.7</v>
      </c>
      <c r="F41" s="1"/>
      <c r="G41" s="1"/>
      <c r="H41" s="1"/>
      <c r="I41" s="1"/>
      <c r="J41" s="1"/>
      <c r="K41" s="1"/>
      <c r="L41" s="1"/>
    </row>
    <row r="42" spans="2:12" x14ac:dyDescent="0.35">
      <c r="B42" s="1">
        <v>5.0999999999999996</v>
      </c>
      <c r="C42" s="1"/>
      <c r="D42" s="1">
        <v>2.4</v>
      </c>
      <c r="F42" s="1"/>
      <c r="G42" s="1"/>
      <c r="H42" s="1"/>
      <c r="I42" s="1"/>
      <c r="J42" s="1"/>
      <c r="K42" s="1"/>
      <c r="L42" s="1"/>
    </row>
    <row r="43" spans="2:12" x14ac:dyDescent="0.35">
      <c r="B43" s="1">
        <v>2.9</v>
      </c>
      <c r="C43" s="1"/>
      <c r="D43" s="1">
        <v>2.2999999999999998</v>
      </c>
      <c r="F43" s="1"/>
      <c r="G43" s="1"/>
      <c r="H43" s="1"/>
      <c r="I43" s="1"/>
      <c r="J43" s="1"/>
      <c r="K43" s="1"/>
      <c r="L43" s="1"/>
    </row>
    <row r="44" spans="2:12" x14ac:dyDescent="0.35">
      <c r="B44" s="1">
        <v>1.1000000000000001</v>
      </c>
      <c r="C44" s="1"/>
      <c r="D44" s="1">
        <v>1.9</v>
      </c>
      <c r="F44" s="1"/>
      <c r="G44" s="1"/>
      <c r="H44" s="1"/>
      <c r="I44" s="1"/>
      <c r="J44" s="1"/>
      <c r="K44" s="1"/>
      <c r="L44" s="1"/>
    </row>
    <row r="45" spans="2:12" x14ac:dyDescent="0.35">
      <c r="B45" s="1">
        <v>0.4</v>
      </c>
      <c r="C45" s="1"/>
      <c r="D45" s="1">
        <v>2.2999999999999998</v>
      </c>
      <c r="F45" s="1"/>
      <c r="G45" s="1"/>
      <c r="H45" s="1"/>
      <c r="I45" s="1"/>
      <c r="J45" s="1"/>
      <c r="K45" s="1"/>
      <c r="L45" s="1"/>
    </row>
    <row r="46" spans="2:12" x14ac:dyDescent="0.35">
      <c r="B46" s="1">
        <v>0.2</v>
      </c>
      <c r="C46" s="1"/>
      <c r="D46" s="1">
        <v>1.7</v>
      </c>
      <c r="F46" s="1"/>
      <c r="G46" s="1"/>
      <c r="H46" s="1"/>
      <c r="I46" s="1"/>
      <c r="J46" s="1"/>
      <c r="K46" s="1"/>
      <c r="L46" s="1"/>
    </row>
    <row r="47" spans="2:12" x14ac:dyDescent="0.35"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</row>
    <row r="48" spans="2:12" x14ac:dyDescent="0.35">
      <c r="B48" s="1">
        <v>35.1</v>
      </c>
      <c r="C48" s="1"/>
      <c r="D48" s="1"/>
      <c r="E48" s="1">
        <v>5.8</v>
      </c>
      <c r="F48" s="1"/>
      <c r="H48" s="1"/>
      <c r="I48" s="1"/>
      <c r="J48" s="1"/>
      <c r="K48" s="1"/>
      <c r="L48" s="1"/>
    </row>
    <row r="49" spans="2:12" x14ac:dyDescent="0.35">
      <c r="B49" s="1">
        <v>34.200000000000003</v>
      </c>
      <c r="C49" s="1"/>
      <c r="D49" s="1"/>
      <c r="E49" s="1">
        <v>4.8</v>
      </c>
      <c r="F49" s="1"/>
      <c r="H49" s="1"/>
      <c r="I49" s="1"/>
      <c r="J49" s="1"/>
      <c r="K49" s="1"/>
      <c r="L49" s="1"/>
    </row>
    <row r="50" spans="2:12" x14ac:dyDescent="0.35">
      <c r="B50" s="1">
        <v>30.2</v>
      </c>
      <c r="C50" s="1"/>
      <c r="D50" s="1"/>
      <c r="E50" s="1">
        <v>4.3</v>
      </c>
      <c r="F50" s="1"/>
      <c r="H50" s="1"/>
      <c r="I50" s="1"/>
      <c r="J50" s="1"/>
      <c r="K50" s="1"/>
      <c r="L50" s="1"/>
    </row>
    <row r="51" spans="2:12" x14ac:dyDescent="0.35">
      <c r="B51" s="1">
        <v>21.2</v>
      </c>
      <c r="C51" s="1"/>
      <c r="D51" s="1"/>
      <c r="E51" s="1">
        <v>3.2</v>
      </c>
      <c r="F51" s="1"/>
      <c r="H51" s="1"/>
      <c r="I51" s="1"/>
      <c r="J51" s="1"/>
      <c r="K51" s="1"/>
      <c r="L51" s="1"/>
    </row>
    <row r="52" spans="2:12" x14ac:dyDescent="0.35">
      <c r="B52" s="1">
        <v>11.5</v>
      </c>
      <c r="C52" s="1"/>
      <c r="D52" s="1"/>
      <c r="E52" s="1">
        <v>2.4</v>
      </c>
      <c r="F52" s="1"/>
      <c r="H52" s="1"/>
      <c r="I52" s="1"/>
      <c r="J52" s="1"/>
      <c r="K52" s="1"/>
      <c r="L52" s="1"/>
    </row>
    <row r="53" spans="2:12" x14ac:dyDescent="0.35">
      <c r="B53" s="1">
        <v>11.2</v>
      </c>
      <c r="C53" s="1"/>
      <c r="D53" s="1"/>
      <c r="E53" s="1">
        <v>2.2000000000000002</v>
      </c>
      <c r="F53" s="1"/>
      <c r="H53" s="1"/>
      <c r="I53" s="1"/>
      <c r="J53" s="1"/>
      <c r="K53" s="1"/>
      <c r="L53" s="1"/>
    </row>
    <row r="54" spans="2:12" x14ac:dyDescent="0.35">
      <c r="B54" s="1">
        <v>6.6</v>
      </c>
      <c r="C54" s="1"/>
      <c r="D54" s="1"/>
      <c r="E54" s="1">
        <v>2.2999999999999998</v>
      </c>
      <c r="F54" s="1"/>
      <c r="H54" s="1"/>
      <c r="I54" s="1"/>
      <c r="J54" s="1"/>
      <c r="K54" s="1"/>
      <c r="L54" s="1"/>
    </row>
    <row r="55" spans="2:12" x14ac:dyDescent="0.35">
      <c r="B55" s="1">
        <v>3.3</v>
      </c>
      <c r="C55" s="1"/>
      <c r="D55" s="1"/>
      <c r="E55" s="1">
        <v>1.9</v>
      </c>
      <c r="F55" s="1"/>
      <c r="H55" s="1"/>
      <c r="I55" s="1"/>
      <c r="J55" s="1"/>
      <c r="K55" s="1"/>
      <c r="L55" s="1"/>
    </row>
    <row r="56" spans="2:12" x14ac:dyDescent="0.35">
      <c r="B56" s="1">
        <v>0.9</v>
      </c>
      <c r="C56" s="1"/>
      <c r="D56" s="1"/>
      <c r="E56" s="1">
        <v>2.2000000000000002</v>
      </c>
      <c r="F56" s="1"/>
      <c r="H56" s="1"/>
      <c r="I56" s="1"/>
      <c r="J56" s="1"/>
      <c r="K56" s="1"/>
      <c r="L56" s="1"/>
    </row>
    <row r="57" spans="2:12" x14ac:dyDescent="0.35">
      <c r="B57" s="1">
        <v>0.6</v>
      </c>
      <c r="C57" s="1"/>
      <c r="D57" s="1"/>
      <c r="E57" s="1">
        <v>1.9</v>
      </c>
      <c r="F57" s="1"/>
      <c r="H57" s="1"/>
      <c r="I57" s="1"/>
      <c r="J57" s="1"/>
      <c r="K57" s="1"/>
      <c r="L57" s="1"/>
    </row>
    <row r="58" spans="2:12" x14ac:dyDescent="0.35">
      <c r="B58" s="1">
        <v>0.3</v>
      </c>
      <c r="C58" s="1"/>
      <c r="D58" s="1"/>
      <c r="E58" s="1">
        <v>2.2999999999999998</v>
      </c>
      <c r="F58" s="1"/>
      <c r="H58" s="1"/>
      <c r="I58" s="1"/>
      <c r="J58" s="1"/>
      <c r="K58" s="1"/>
      <c r="L58" s="1"/>
    </row>
    <row r="59" spans="2:12" x14ac:dyDescent="0.35">
      <c r="B59" s="1">
        <v>0.1</v>
      </c>
      <c r="C59" s="1"/>
      <c r="D59" s="1"/>
      <c r="E59" s="1">
        <v>0</v>
      </c>
      <c r="F59" s="1"/>
      <c r="H59" s="1"/>
      <c r="I59" s="1"/>
      <c r="J59" s="1"/>
      <c r="K59" s="1"/>
      <c r="L59" s="1"/>
    </row>
    <row r="60" spans="2:12" x14ac:dyDescent="0.35">
      <c r="B60" s="1">
        <v>37.299999999999997</v>
      </c>
      <c r="C60" s="1"/>
      <c r="D60" s="1"/>
      <c r="E60" s="1">
        <v>5.3</v>
      </c>
      <c r="F60" s="1"/>
      <c r="H60" s="1"/>
      <c r="I60" s="1"/>
      <c r="J60" s="1"/>
      <c r="K60" s="1"/>
      <c r="L60" s="1"/>
    </row>
    <row r="61" spans="2:12" x14ac:dyDescent="0.35">
      <c r="B61" s="1">
        <v>30</v>
      </c>
      <c r="C61" s="1"/>
      <c r="D61" s="1"/>
      <c r="E61" s="1">
        <v>5.5</v>
      </c>
      <c r="F61" s="1"/>
      <c r="H61" s="1"/>
      <c r="I61" s="1"/>
      <c r="J61" s="1"/>
      <c r="K61" s="1"/>
      <c r="L61" s="1"/>
    </row>
    <row r="62" spans="2:12" x14ac:dyDescent="0.35">
      <c r="B62" s="1">
        <v>26</v>
      </c>
      <c r="C62" s="1"/>
      <c r="D62" s="1"/>
      <c r="E62" s="1">
        <v>4.2</v>
      </c>
      <c r="F62" s="1"/>
      <c r="H62" s="1"/>
      <c r="I62" s="1"/>
      <c r="J62" s="1"/>
      <c r="K62" s="1"/>
      <c r="L62" s="1"/>
    </row>
    <row r="63" spans="2:12" x14ac:dyDescent="0.35">
      <c r="B63" s="1">
        <v>17.7</v>
      </c>
      <c r="C63" s="1"/>
      <c r="D63" s="1"/>
      <c r="E63" s="1">
        <v>3.7</v>
      </c>
      <c r="F63" s="1"/>
      <c r="H63" s="1"/>
      <c r="I63" s="1"/>
      <c r="J63" s="1"/>
      <c r="K63" s="1"/>
      <c r="L63" s="1"/>
    </row>
    <row r="64" spans="2:12" x14ac:dyDescent="0.35">
      <c r="B64" s="1">
        <v>8</v>
      </c>
      <c r="C64" s="1"/>
      <c r="D64" s="1"/>
      <c r="E64" s="1">
        <v>2.1</v>
      </c>
      <c r="F64" s="1"/>
      <c r="H64" s="1"/>
      <c r="I64" s="1"/>
      <c r="J64" s="1"/>
      <c r="K64" s="1"/>
      <c r="L64" s="1"/>
    </row>
    <row r="65" spans="2:12" x14ac:dyDescent="0.35">
      <c r="B65" s="1">
        <v>7.4</v>
      </c>
      <c r="C65" s="1"/>
      <c r="D65" s="1"/>
      <c r="E65" s="1">
        <v>2.4</v>
      </c>
      <c r="F65" s="1"/>
      <c r="H65" s="1"/>
      <c r="I65" s="1"/>
      <c r="J65" s="1"/>
      <c r="K65" s="1"/>
      <c r="L65" s="1"/>
    </row>
    <row r="66" spans="2:12" x14ac:dyDescent="0.35">
      <c r="B66" s="1">
        <v>5.5</v>
      </c>
      <c r="C66" s="1"/>
      <c r="D66" s="1"/>
      <c r="E66" s="1">
        <v>2.1</v>
      </c>
      <c r="F66" s="1"/>
      <c r="H66" s="1"/>
      <c r="I66" s="1"/>
      <c r="J66" s="1"/>
      <c r="K66" s="1"/>
      <c r="L66" s="1"/>
    </row>
    <row r="67" spans="2:12" x14ac:dyDescent="0.35">
      <c r="B67" s="1">
        <v>2.9</v>
      </c>
      <c r="C67" s="1"/>
      <c r="D67" s="1"/>
      <c r="E67" s="1">
        <v>1.7</v>
      </c>
      <c r="F67" s="1"/>
      <c r="H67" s="1"/>
      <c r="I67" s="1"/>
      <c r="J67" s="1"/>
      <c r="K67" s="1"/>
      <c r="L67" s="1"/>
    </row>
    <row r="68" spans="2:12" x14ac:dyDescent="0.35">
      <c r="B68" s="1">
        <v>1.3</v>
      </c>
      <c r="C68" s="1"/>
      <c r="D68" s="1"/>
      <c r="E68" s="1">
        <v>2.1</v>
      </c>
      <c r="F68" s="1"/>
      <c r="H68" s="1"/>
      <c r="I68" s="1"/>
      <c r="J68" s="1"/>
      <c r="K68" s="1"/>
      <c r="L68" s="1"/>
    </row>
    <row r="69" spans="2:12" x14ac:dyDescent="0.35">
      <c r="B69" s="1">
        <v>0.7</v>
      </c>
      <c r="C69" s="1"/>
      <c r="D69" s="1"/>
      <c r="E69" s="1">
        <v>1</v>
      </c>
      <c r="F69" s="1"/>
      <c r="H69" s="1"/>
      <c r="I69" s="1"/>
      <c r="J69" s="1"/>
      <c r="K69" s="1"/>
      <c r="L69" s="1"/>
    </row>
    <row r="70" spans="2:12" x14ac:dyDescent="0.35">
      <c r="B70" s="1">
        <v>0.3</v>
      </c>
      <c r="C70" s="1"/>
      <c r="D70" s="1"/>
      <c r="E70" s="1">
        <v>2.4</v>
      </c>
      <c r="F70" s="1"/>
      <c r="H70" s="1"/>
      <c r="I70" s="1"/>
      <c r="J70" s="1"/>
      <c r="K70" s="1"/>
      <c r="L70" s="1"/>
    </row>
    <row r="71" spans="2:12" x14ac:dyDescent="0.35">
      <c r="B71" s="1">
        <v>0.1</v>
      </c>
      <c r="C71" s="1"/>
      <c r="D71" s="1"/>
      <c r="E71" s="1">
        <v>0</v>
      </c>
      <c r="F71" s="1"/>
      <c r="H71" s="1"/>
      <c r="I71" s="1"/>
      <c r="J71" s="1"/>
      <c r="K71" s="1"/>
      <c r="L71" s="1"/>
    </row>
    <row r="72" spans="2:12" x14ac:dyDescent="0.35"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</row>
    <row r="73" spans="2:12" x14ac:dyDescent="0.35">
      <c r="B73" s="1">
        <v>31.6</v>
      </c>
      <c r="C73" s="1"/>
      <c r="D73" s="1"/>
      <c r="E73" s="1"/>
      <c r="F73" s="1">
        <v>2.9</v>
      </c>
      <c r="G73" s="1"/>
      <c r="H73" s="1"/>
      <c r="J73" s="1"/>
      <c r="K73" s="1"/>
      <c r="L73" s="1"/>
    </row>
    <row r="74" spans="2:12" x14ac:dyDescent="0.35">
      <c r="B74" s="1">
        <v>1</v>
      </c>
      <c r="C74" s="1"/>
      <c r="D74" s="1"/>
      <c r="E74" s="1"/>
      <c r="F74" s="1">
        <v>0.8</v>
      </c>
      <c r="G74" s="1"/>
      <c r="H74" s="1"/>
      <c r="J74" s="1"/>
      <c r="K74" s="1"/>
      <c r="L74" s="1"/>
    </row>
    <row r="75" spans="2:12" x14ac:dyDescent="0.35">
      <c r="B75" s="1">
        <v>0.5</v>
      </c>
      <c r="C75" s="1"/>
      <c r="D75" s="1"/>
      <c r="E75" s="1"/>
      <c r="F75" s="1">
        <v>0.9</v>
      </c>
      <c r="G75" s="1"/>
      <c r="H75" s="1"/>
      <c r="J75" s="1"/>
      <c r="K75" s="1"/>
      <c r="L75" s="1"/>
    </row>
    <row r="76" spans="2:12" x14ac:dyDescent="0.35">
      <c r="B76" s="1">
        <v>0.1</v>
      </c>
      <c r="C76" s="1"/>
      <c r="D76" s="1"/>
      <c r="E76" s="1"/>
      <c r="F76" s="1">
        <v>0</v>
      </c>
      <c r="G76" s="1"/>
      <c r="H76" s="1"/>
      <c r="J76" s="1"/>
      <c r="K76" s="1"/>
      <c r="L76" s="1"/>
    </row>
    <row r="77" spans="2:12" x14ac:dyDescent="0.35">
      <c r="B77" s="1">
        <v>34.200000000000003</v>
      </c>
      <c r="C77" s="1"/>
      <c r="D77" s="1"/>
      <c r="E77" s="1"/>
      <c r="F77" s="1">
        <v>2.9</v>
      </c>
      <c r="G77" s="1"/>
      <c r="H77" s="1"/>
      <c r="J77" s="1"/>
      <c r="K77" s="1"/>
      <c r="L77" s="1"/>
    </row>
    <row r="78" spans="2:12" x14ac:dyDescent="0.35">
      <c r="B78" s="1">
        <v>38.799999999999997</v>
      </c>
      <c r="C78" s="1"/>
      <c r="D78" s="1"/>
      <c r="E78" s="1"/>
      <c r="F78" s="1">
        <v>3</v>
      </c>
      <c r="G78" s="1"/>
      <c r="H78" s="1"/>
      <c r="J78" s="1"/>
      <c r="K78" s="1"/>
      <c r="L78" s="1"/>
    </row>
    <row r="79" spans="2:12" x14ac:dyDescent="0.35">
      <c r="B79" s="1">
        <v>23.1</v>
      </c>
      <c r="C79" s="1"/>
      <c r="D79" s="1"/>
      <c r="E79" s="1"/>
      <c r="F79" s="1">
        <v>2.1</v>
      </c>
      <c r="G79" s="1"/>
      <c r="H79" s="1"/>
      <c r="J79" s="1"/>
      <c r="K79" s="1"/>
      <c r="L79" s="1"/>
    </row>
    <row r="80" spans="2:12" x14ac:dyDescent="0.35">
      <c r="B80" s="1">
        <v>11.6</v>
      </c>
      <c r="C80" s="1"/>
      <c r="D80" s="1"/>
      <c r="E80" s="1"/>
      <c r="F80" s="1">
        <v>1.4</v>
      </c>
      <c r="G80" s="1"/>
      <c r="H80" s="1"/>
      <c r="J80" s="1"/>
      <c r="K80" s="1"/>
      <c r="L80" s="1"/>
    </row>
    <row r="81" spans="2:12" x14ac:dyDescent="0.35">
      <c r="B81" s="1">
        <v>8.9</v>
      </c>
      <c r="C81" s="1"/>
      <c r="D81" s="1"/>
      <c r="E81" s="1"/>
      <c r="F81" s="1">
        <v>1.5</v>
      </c>
      <c r="G81" s="1"/>
      <c r="H81" s="1"/>
      <c r="J81" s="1"/>
      <c r="K81" s="1"/>
      <c r="L81" s="1"/>
    </row>
    <row r="82" spans="2:12" x14ac:dyDescent="0.35">
      <c r="B82" s="1">
        <v>4.2</v>
      </c>
      <c r="C82" s="1"/>
      <c r="D82" s="1"/>
      <c r="E82" s="1"/>
      <c r="F82" s="1">
        <v>1.3</v>
      </c>
      <c r="G82" s="1"/>
      <c r="H82" s="1"/>
      <c r="J82" s="1"/>
      <c r="K82" s="1"/>
      <c r="L82" s="1"/>
    </row>
    <row r="83" spans="2:12" x14ac:dyDescent="0.35">
      <c r="B83" s="1">
        <v>2</v>
      </c>
      <c r="C83" s="1"/>
      <c r="D83" s="1"/>
      <c r="E83" s="1"/>
      <c r="F83" s="1">
        <v>1.8</v>
      </c>
      <c r="G83" s="1"/>
      <c r="H83" s="1"/>
      <c r="J83" s="1"/>
      <c r="K83" s="1"/>
      <c r="L83" s="1"/>
    </row>
    <row r="84" spans="2:12" x14ac:dyDescent="0.35">
      <c r="B84" s="1">
        <v>1.3</v>
      </c>
      <c r="C84" s="1"/>
      <c r="D84" s="1"/>
      <c r="E84" s="1"/>
      <c r="F84" s="1">
        <v>0.5</v>
      </c>
      <c r="G84" s="1"/>
      <c r="H84" s="1"/>
      <c r="J84" s="1"/>
      <c r="K84" s="1"/>
      <c r="L84" s="1"/>
    </row>
    <row r="85" spans="2:12" x14ac:dyDescent="0.35">
      <c r="B85" s="1">
        <v>24.4</v>
      </c>
      <c r="C85" s="1"/>
      <c r="D85" s="1"/>
      <c r="E85" s="1"/>
      <c r="F85" s="1">
        <v>1.9</v>
      </c>
      <c r="G85" s="1"/>
      <c r="H85" s="1"/>
      <c r="J85" s="1"/>
      <c r="K85" s="1"/>
      <c r="L85" s="1"/>
    </row>
    <row r="86" spans="2:12" x14ac:dyDescent="0.35">
      <c r="B86" s="1">
        <v>26.9</v>
      </c>
      <c r="C86" s="1"/>
      <c r="D86" s="1"/>
      <c r="E86" s="1"/>
      <c r="F86" s="1">
        <v>2.8</v>
      </c>
      <c r="G86" s="1"/>
      <c r="H86" s="1"/>
      <c r="J86" s="1"/>
      <c r="K86" s="1"/>
      <c r="L86" s="1"/>
    </row>
    <row r="87" spans="2:12" x14ac:dyDescent="0.35">
      <c r="B87" s="1">
        <v>20.2</v>
      </c>
      <c r="C87" s="1"/>
      <c r="D87" s="1"/>
      <c r="E87" s="1"/>
      <c r="F87" s="1">
        <v>2.4</v>
      </c>
      <c r="G87" s="1"/>
      <c r="H87" s="1"/>
      <c r="J87" s="1"/>
      <c r="K87" s="1"/>
      <c r="L87" s="1"/>
    </row>
    <row r="88" spans="2:12" x14ac:dyDescent="0.35">
      <c r="B88" s="1">
        <v>14.2</v>
      </c>
      <c r="C88" s="1"/>
      <c r="D88" s="1"/>
      <c r="E88" s="1"/>
      <c r="F88" s="1">
        <v>1.7</v>
      </c>
      <c r="G88" s="1"/>
      <c r="H88" s="1"/>
      <c r="J88" s="1"/>
      <c r="K88" s="1"/>
      <c r="L88" s="1"/>
    </row>
    <row r="89" spans="2:12" x14ac:dyDescent="0.35">
      <c r="B89" s="1">
        <v>8.8000000000000007</v>
      </c>
      <c r="C89" s="1"/>
      <c r="D89" s="1"/>
      <c r="E89" s="1"/>
      <c r="F89" s="1">
        <v>1.6</v>
      </c>
      <c r="G89" s="1"/>
      <c r="H89" s="1"/>
      <c r="J89" s="1"/>
      <c r="K89" s="1"/>
      <c r="L89" s="1"/>
    </row>
    <row r="90" spans="2:12" x14ac:dyDescent="0.35">
      <c r="B90" s="1">
        <v>10.1</v>
      </c>
      <c r="C90" s="1"/>
      <c r="D90" s="1"/>
      <c r="E90" s="1"/>
      <c r="F90" s="1">
        <v>1.5</v>
      </c>
      <c r="G90" s="1"/>
      <c r="H90" s="1"/>
      <c r="J90" s="1"/>
      <c r="K90" s="1"/>
      <c r="L90" s="1"/>
    </row>
    <row r="91" spans="2:12" x14ac:dyDescent="0.35">
      <c r="B91" s="1">
        <v>5.3</v>
      </c>
      <c r="C91" s="1"/>
      <c r="D91" s="1"/>
      <c r="E91" s="1"/>
      <c r="F91" s="1">
        <v>1.4</v>
      </c>
      <c r="G91" s="1"/>
      <c r="H91" s="1"/>
      <c r="J91" s="1"/>
      <c r="K91" s="1"/>
      <c r="L91" s="1"/>
    </row>
    <row r="92" spans="2:12" x14ac:dyDescent="0.35">
      <c r="B92" s="1">
        <v>3.5</v>
      </c>
      <c r="C92" s="1"/>
      <c r="D92" s="1"/>
      <c r="E92" s="1"/>
      <c r="F92" s="1">
        <v>1.1000000000000001</v>
      </c>
      <c r="G92" s="1"/>
      <c r="H92" s="1"/>
      <c r="J92" s="1"/>
      <c r="K92" s="1"/>
      <c r="L92" s="1"/>
    </row>
    <row r="93" spans="2:12" x14ac:dyDescent="0.35"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</row>
    <row r="94" spans="2:12" x14ac:dyDescent="0.35">
      <c r="B94" s="1">
        <v>4.0999999999999996</v>
      </c>
      <c r="C94" s="1"/>
      <c r="D94" s="1"/>
      <c r="E94" s="1"/>
      <c r="F94" s="1"/>
      <c r="G94" s="1">
        <v>1.7</v>
      </c>
      <c r="H94" s="1"/>
      <c r="I94" s="1"/>
      <c r="J94" s="1"/>
      <c r="L94" s="1"/>
    </row>
    <row r="95" spans="2:12" x14ac:dyDescent="0.35">
      <c r="B95" s="1">
        <v>57.7</v>
      </c>
      <c r="C95" s="1"/>
      <c r="D95" s="1"/>
      <c r="E95" s="1"/>
      <c r="F95" s="1"/>
      <c r="G95" s="1">
        <v>12</v>
      </c>
      <c r="H95" s="1"/>
      <c r="I95" s="1"/>
      <c r="J95" s="1"/>
      <c r="L95" s="1"/>
    </row>
    <row r="96" spans="2:12" x14ac:dyDescent="0.35">
      <c r="B96" s="1">
        <v>57.1</v>
      </c>
      <c r="C96" s="1"/>
      <c r="D96" s="1"/>
      <c r="E96" s="1"/>
      <c r="F96" s="1"/>
      <c r="G96" s="1">
        <v>6.3</v>
      </c>
      <c r="H96" s="1"/>
      <c r="I96" s="1"/>
      <c r="J96" s="1"/>
      <c r="L96" s="1"/>
    </row>
    <row r="97" spans="2:12" x14ac:dyDescent="0.35">
      <c r="B97" s="1">
        <v>35</v>
      </c>
      <c r="C97" s="1"/>
      <c r="D97" s="1"/>
      <c r="E97" s="1"/>
      <c r="F97" s="1"/>
      <c r="G97" s="1">
        <v>2.8</v>
      </c>
      <c r="H97" s="1"/>
      <c r="I97" s="1"/>
      <c r="J97" s="1"/>
      <c r="L97" s="1"/>
    </row>
    <row r="98" spans="2:12" x14ac:dyDescent="0.35">
      <c r="B98" s="1">
        <v>28.3</v>
      </c>
      <c r="C98" s="1"/>
      <c r="D98" s="1"/>
      <c r="E98" s="1"/>
      <c r="F98" s="1"/>
      <c r="G98" s="1">
        <v>2.1</v>
      </c>
      <c r="H98" s="1"/>
      <c r="I98" s="1"/>
      <c r="J98" s="1"/>
      <c r="L98" s="1"/>
    </row>
    <row r="99" spans="2:12" x14ac:dyDescent="0.35">
      <c r="B99" s="1">
        <v>17.2</v>
      </c>
      <c r="C99" s="1"/>
      <c r="D99" s="1"/>
      <c r="E99" s="1"/>
      <c r="F99" s="1"/>
      <c r="G99" s="1">
        <v>1.8</v>
      </c>
      <c r="H99" s="1"/>
      <c r="I99" s="1"/>
      <c r="J99" s="1"/>
      <c r="L99" s="1"/>
    </row>
    <row r="100" spans="2:12" x14ac:dyDescent="0.35">
      <c r="B100" s="1">
        <v>10.1</v>
      </c>
      <c r="C100" s="1"/>
      <c r="D100" s="1"/>
      <c r="E100" s="1"/>
      <c r="F100" s="1"/>
      <c r="G100" s="1">
        <v>1.7</v>
      </c>
      <c r="H100" s="1"/>
      <c r="I100" s="1"/>
      <c r="J100" s="1"/>
      <c r="L100" s="1"/>
    </row>
    <row r="101" spans="2:12" x14ac:dyDescent="0.35">
      <c r="B101" s="1">
        <v>6.5</v>
      </c>
      <c r="C101" s="1"/>
      <c r="D101" s="1"/>
      <c r="E101" s="1"/>
      <c r="F101" s="1"/>
      <c r="G101" s="1">
        <v>1.3</v>
      </c>
      <c r="H101" s="1"/>
      <c r="I101" s="1"/>
      <c r="J101" s="1"/>
      <c r="L101" s="1"/>
    </row>
    <row r="102" spans="2:12" x14ac:dyDescent="0.35">
      <c r="B102" s="1">
        <v>3.3</v>
      </c>
      <c r="C102" s="1"/>
      <c r="D102" s="1"/>
      <c r="E102" s="1"/>
      <c r="F102" s="1"/>
      <c r="G102" s="1">
        <v>1.1000000000000001</v>
      </c>
      <c r="H102" s="1"/>
      <c r="I102" s="1"/>
      <c r="J102" s="1"/>
      <c r="L102" s="1"/>
    </row>
    <row r="103" spans="2:12" x14ac:dyDescent="0.35">
      <c r="B103" s="1">
        <v>0.7</v>
      </c>
      <c r="C103" s="1"/>
      <c r="D103" s="1"/>
      <c r="E103" s="1"/>
      <c r="F103" s="1"/>
      <c r="G103" s="1">
        <v>0.7</v>
      </c>
      <c r="H103" s="1"/>
      <c r="I103" s="1"/>
      <c r="J103" s="1"/>
      <c r="L103" s="1"/>
    </row>
    <row r="104" spans="2:12" x14ac:dyDescent="0.35">
      <c r="B104" s="1">
        <v>57.2</v>
      </c>
      <c r="C104" s="1"/>
      <c r="D104" s="1"/>
      <c r="E104" s="1"/>
      <c r="F104" s="1"/>
      <c r="G104" s="1">
        <v>6.8</v>
      </c>
      <c r="H104" s="1"/>
      <c r="I104" s="1"/>
      <c r="J104" s="1"/>
      <c r="L104" s="1"/>
    </row>
    <row r="105" spans="2:12" x14ac:dyDescent="0.35">
      <c r="B105" s="1">
        <v>33.6</v>
      </c>
      <c r="C105" s="1"/>
      <c r="D105" s="1"/>
      <c r="E105" s="1"/>
      <c r="F105" s="1"/>
      <c r="G105" s="1">
        <v>3.7</v>
      </c>
      <c r="H105" s="1"/>
      <c r="I105" s="1"/>
      <c r="J105" s="1"/>
      <c r="L105" s="1"/>
    </row>
    <row r="106" spans="2:12" x14ac:dyDescent="0.35">
      <c r="B106" s="1">
        <v>27.4</v>
      </c>
      <c r="C106" s="1"/>
      <c r="D106" s="1"/>
      <c r="E106" s="1"/>
      <c r="F106" s="1"/>
      <c r="G106" s="1">
        <v>2.9</v>
      </c>
      <c r="H106" s="1"/>
      <c r="I106" s="1"/>
      <c r="J106" s="1"/>
      <c r="L106" s="1"/>
    </row>
    <row r="107" spans="2:12" x14ac:dyDescent="0.35">
      <c r="B107" s="1">
        <v>20.100000000000001</v>
      </c>
      <c r="C107" s="1"/>
      <c r="D107" s="1"/>
      <c r="E107" s="1"/>
      <c r="F107" s="1"/>
      <c r="G107" s="1">
        <v>1.9</v>
      </c>
      <c r="H107" s="1"/>
      <c r="I107" s="1"/>
      <c r="J107" s="1"/>
      <c r="L107" s="1"/>
    </row>
    <row r="108" spans="2:12" x14ac:dyDescent="0.35">
      <c r="B108" s="1">
        <v>9.1999999999999993</v>
      </c>
      <c r="C108" s="1"/>
      <c r="D108" s="1"/>
      <c r="E108" s="1"/>
      <c r="F108" s="1"/>
      <c r="G108" s="1">
        <v>1.6</v>
      </c>
      <c r="H108" s="1"/>
      <c r="I108" s="1"/>
      <c r="J108" s="1"/>
      <c r="L108" s="1"/>
    </row>
    <row r="109" spans="2:12" x14ac:dyDescent="0.35">
      <c r="B109" s="1">
        <v>5.4</v>
      </c>
      <c r="C109" s="1"/>
      <c r="D109" s="1"/>
      <c r="E109" s="1"/>
      <c r="F109" s="1"/>
      <c r="G109" s="1">
        <v>1.2</v>
      </c>
      <c r="H109" s="1"/>
      <c r="I109" s="1"/>
      <c r="J109" s="1"/>
      <c r="L109" s="1"/>
    </row>
    <row r="111" spans="2:12" x14ac:dyDescent="0.35">
      <c r="B111" s="32">
        <v>60</v>
      </c>
      <c r="C111" s="32"/>
      <c r="D111" s="32"/>
      <c r="E111" s="32"/>
      <c r="F111" s="32"/>
      <c r="G111" s="32"/>
      <c r="H111" s="32">
        <v>12.6</v>
      </c>
      <c r="I111" s="32"/>
      <c r="J111" s="32"/>
      <c r="K111" s="32"/>
      <c r="L111" s="32"/>
    </row>
    <row r="112" spans="2:12" x14ac:dyDescent="0.35">
      <c r="B112" s="32">
        <v>52.5</v>
      </c>
      <c r="C112" s="32"/>
      <c r="D112" s="32"/>
      <c r="E112" s="32"/>
      <c r="F112" s="32"/>
      <c r="G112" s="32"/>
      <c r="H112" s="32">
        <v>12.1</v>
      </c>
      <c r="I112" s="32"/>
      <c r="J112" s="32"/>
      <c r="K112" s="32"/>
      <c r="L112" s="32"/>
    </row>
    <row r="113" spans="2:12" x14ac:dyDescent="0.35">
      <c r="B113" s="32">
        <v>24.5</v>
      </c>
      <c r="C113" s="32"/>
      <c r="D113" s="32"/>
      <c r="E113" s="32"/>
      <c r="F113" s="32"/>
      <c r="G113" s="32"/>
      <c r="H113" s="32">
        <v>1.3</v>
      </c>
      <c r="I113" s="32"/>
      <c r="J113" s="32"/>
      <c r="K113" s="32"/>
      <c r="L113" s="32"/>
    </row>
    <row r="114" spans="2:12" x14ac:dyDescent="0.35">
      <c r="B114" s="32">
        <v>15.3</v>
      </c>
      <c r="C114" s="32"/>
      <c r="D114" s="32"/>
      <c r="E114" s="32"/>
      <c r="F114" s="32"/>
      <c r="G114" s="32"/>
      <c r="H114" s="32">
        <v>1.1000000000000001</v>
      </c>
      <c r="I114" s="32"/>
      <c r="J114" s="32"/>
      <c r="K114" s="32"/>
      <c r="L114" s="32"/>
    </row>
    <row r="115" spans="2:12" x14ac:dyDescent="0.35">
      <c r="B115" s="32">
        <v>10.3</v>
      </c>
      <c r="C115" s="32"/>
      <c r="D115" s="32"/>
      <c r="E115" s="32"/>
      <c r="F115" s="32"/>
      <c r="G115" s="32"/>
      <c r="H115" s="32">
        <v>1.1000000000000001</v>
      </c>
      <c r="I115" s="32"/>
      <c r="J115" s="32"/>
      <c r="K115" s="32"/>
      <c r="L115" s="32"/>
    </row>
    <row r="116" spans="2:12" x14ac:dyDescent="0.35">
      <c r="B116" s="32">
        <v>4.0999999999999996</v>
      </c>
      <c r="C116" s="32"/>
      <c r="D116" s="32"/>
      <c r="E116" s="32"/>
      <c r="F116" s="32"/>
      <c r="G116" s="32"/>
      <c r="H116" s="32">
        <v>1</v>
      </c>
      <c r="I116" s="32"/>
      <c r="J116" s="32"/>
      <c r="K116" s="32"/>
      <c r="L116" s="32"/>
    </row>
    <row r="117" spans="2:12" x14ac:dyDescent="0.35">
      <c r="B117" s="32">
        <v>2.1</v>
      </c>
      <c r="C117" s="32"/>
      <c r="D117" s="32"/>
      <c r="E117" s="32"/>
      <c r="F117" s="32"/>
      <c r="G117" s="32"/>
      <c r="H117" s="32">
        <v>1</v>
      </c>
      <c r="I117" s="32"/>
      <c r="J117" s="32"/>
      <c r="K117" s="32"/>
      <c r="L117" s="32"/>
    </row>
    <row r="118" spans="2:12" x14ac:dyDescent="0.35">
      <c r="B118" s="32">
        <v>1.2</v>
      </c>
      <c r="C118" s="32"/>
      <c r="D118" s="32"/>
      <c r="E118" s="32"/>
      <c r="F118" s="32"/>
      <c r="G118" s="32"/>
      <c r="H118" s="32">
        <v>1.1000000000000001</v>
      </c>
      <c r="I118" s="32"/>
      <c r="J118" s="32"/>
      <c r="K118" s="32"/>
      <c r="L118" s="32"/>
    </row>
    <row r="119" spans="2:12" x14ac:dyDescent="0.35">
      <c r="B119" s="32">
        <v>0.6</v>
      </c>
      <c r="C119" s="32"/>
      <c r="D119" s="32"/>
      <c r="E119" s="32"/>
      <c r="F119" s="32"/>
      <c r="G119" s="32"/>
      <c r="H119" s="32">
        <v>1.1000000000000001</v>
      </c>
      <c r="I119" s="32"/>
      <c r="J119" s="32"/>
      <c r="K119" s="32"/>
      <c r="L119" s="32"/>
    </row>
    <row r="120" spans="2:12" x14ac:dyDescent="0.35">
      <c r="B120" s="32">
        <v>0.5</v>
      </c>
      <c r="C120" s="32"/>
      <c r="D120" s="32"/>
      <c r="E120" s="32"/>
      <c r="F120" s="32"/>
      <c r="G120" s="32"/>
      <c r="H120" s="32">
        <v>0.7</v>
      </c>
      <c r="I120" s="32"/>
      <c r="J120" s="32"/>
      <c r="K120" s="32"/>
      <c r="L120" s="32"/>
    </row>
    <row r="121" spans="2:12" x14ac:dyDescent="0.35">
      <c r="B121" s="32">
        <v>0.4</v>
      </c>
      <c r="C121" s="32"/>
      <c r="D121" s="32"/>
      <c r="E121" s="32"/>
      <c r="F121" s="32"/>
      <c r="G121" s="32"/>
      <c r="H121" s="32">
        <v>0.8</v>
      </c>
      <c r="I121" s="32"/>
      <c r="J121" s="32"/>
      <c r="K121" s="32"/>
      <c r="L121" s="32"/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E3BC4-C66C-4AFA-B5FE-4D699C3F2BD0}">
  <dimension ref="B2:L127"/>
  <sheetViews>
    <sheetView workbookViewId="0">
      <selection activeCell="J4" sqref="J4"/>
    </sheetView>
  </sheetViews>
  <sheetFormatPr defaultRowHeight="14.5" x14ac:dyDescent="0.35"/>
  <sheetData>
    <row r="2" spans="2:8" x14ac:dyDescent="0.35">
      <c r="B2" s="28" t="s">
        <v>31</v>
      </c>
      <c r="C2" s="3" t="s">
        <v>27</v>
      </c>
      <c r="D2" s="3" t="s">
        <v>33</v>
      </c>
      <c r="E2" s="3" t="s">
        <v>34</v>
      </c>
      <c r="F2" s="3" t="s">
        <v>35</v>
      </c>
      <c r="G2" s="3" t="s">
        <v>36</v>
      </c>
      <c r="H2" s="3" t="s">
        <v>37</v>
      </c>
    </row>
    <row r="3" spans="2:8" x14ac:dyDescent="0.35">
      <c r="B3" s="1">
        <v>54</v>
      </c>
      <c r="C3" s="1">
        <v>82.3</v>
      </c>
      <c r="D3" s="1"/>
      <c r="E3" s="1"/>
      <c r="F3" s="1"/>
      <c r="G3" s="1"/>
      <c r="H3" s="1"/>
    </row>
    <row r="4" spans="2:8" x14ac:dyDescent="0.35">
      <c r="B4" s="1">
        <v>53.3</v>
      </c>
      <c r="C4" s="1">
        <v>82.3</v>
      </c>
      <c r="D4" s="1"/>
      <c r="E4" s="1"/>
      <c r="F4" s="1"/>
      <c r="G4" s="1"/>
      <c r="H4" s="1"/>
    </row>
    <row r="5" spans="2:8" x14ac:dyDescent="0.35">
      <c r="B5" s="1">
        <v>47.7</v>
      </c>
      <c r="C5" s="1">
        <v>81.8</v>
      </c>
      <c r="D5" s="1"/>
      <c r="E5" s="1"/>
      <c r="F5" s="1"/>
      <c r="G5" s="1"/>
      <c r="H5" s="1"/>
    </row>
    <row r="6" spans="2:8" x14ac:dyDescent="0.35">
      <c r="B6" s="1">
        <v>50.2</v>
      </c>
      <c r="C6" s="1">
        <v>83.4</v>
      </c>
      <c r="D6" s="1"/>
      <c r="E6" s="1"/>
      <c r="F6" s="1"/>
      <c r="G6" s="1"/>
      <c r="H6" s="1"/>
    </row>
    <row r="7" spans="2:8" x14ac:dyDescent="0.35">
      <c r="B7" s="1">
        <v>40.799999999999997</v>
      </c>
      <c r="C7" s="1">
        <v>79.900000000000006</v>
      </c>
      <c r="D7" s="1"/>
      <c r="E7" s="1"/>
      <c r="F7" s="1"/>
      <c r="G7" s="1"/>
      <c r="H7" s="1"/>
    </row>
    <row r="8" spans="2:8" x14ac:dyDescent="0.35">
      <c r="B8" s="1">
        <v>36.4</v>
      </c>
      <c r="C8" s="1">
        <v>80</v>
      </c>
      <c r="D8" s="1"/>
      <c r="E8" s="1"/>
      <c r="F8" s="1"/>
      <c r="G8" s="1"/>
      <c r="H8" s="1"/>
    </row>
    <row r="9" spans="2:8" x14ac:dyDescent="0.35">
      <c r="B9" s="1">
        <v>25.5</v>
      </c>
      <c r="C9" s="1">
        <v>79.2</v>
      </c>
      <c r="D9" s="1"/>
      <c r="E9" s="1"/>
      <c r="F9" s="1"/>
      <c r="G9" s="1"/>
      <c r="H9" s="1"/>
    </row>
    <row r="10" spans="2:8" x14ac:dyDescent="0.35">
      <c r="B10" s="1">
        <v>12.3</v>
      </c>
      <c r="C10" s="1">
        <v>75.3</v>
      </c>
      <c r="D10" s="1"/>
      <c r="E10" s="1"/>
      <c r="F10" s="1"/>
      <c r="G10" s="1"/>
      <c r="H10" s="1"/>
    </row>
    <row r="11" spans="2:8" x14ac:dyDescent="0.35">
      <c r="B11" s="1">
        <v>5.2</v>
      </c>
      <c r="C11" s="1">
        <v>81.3</v>
      </c>
      <c r="D11" s="1"/>
      <c r="E11" s="1"/>
      <c r="F11" s="1"/>
      <c r="G11" s="1"/>
      <c r="H11" s="1"/>
    </row>
    <row r="12" spans="2:8" x14ac:dyDescent="0.35">
      <c r="B12" s="1">
        <v>2.9</v>
      </c>
      <c r="C12" s="1">
        <v>81</v>
      </c>
      <c r="D12" s="1"/>
      <c r="E12" s="1"/>
      <c r="F12" s="1"/>
      <c r="G12" s="1"/>
      <c r="H12" s="1"/>
    </row>
    <row r="13" spans="2:8" x14ac:dyDescent="0.35">
      <c r="B13" s="1">
        <v>1.8</v>
      </c>
      <c r="C13" s="1">
        <v>76.5</v>
      </c>
      <c r="D13" s="1"/>
      <c r="E13" s="1"/>
      <c r="F13" s="1"/>
      <c r="G13" s="1"/>
      <c r="H13" s="1"/>
    </row>
    <row r="14" spans="2:8" x14ac:dyDescent="0.35">
      <c r="B14" s="1">
        <v>0.5</v>
      </c>
      <c r="C14" s="1">
        <v>75.599999999999994</v>
      </c>
      <c r="D14" s="1"/>
      <c r="E14" s="1"/>
      <c r="F14" s="1"/>
      <c r="G14" s="1"/>
      <c r="H14" s="1"/>
    </row>
    <row r="15" spans="2:8" x14ac:dyDescent="0.35">
      <c r="B15" s="1"/>
      <c r="C15" s="1"/>
      <c r="D15" s="1"/>
      <c r="E15" s="1"/>
      <c r="F15" s="1"/>
      <c r="G15" s="1"/>
      <c r="H15" s="1"/>
    </row>
    <row r="16" spans="2:8" x14ac:dyDescent="0.35">
      <c r="B16" s="1">
        <v>31.3</v>
      </c>
      <c r="C16" s="1"/>
      <c r="D16" s="1">
        <v>73.400000000000006</v>
      </c>
      <c r="E16" s="1"/>
      <c r="F16" s="1"/>
      <c r="G16" s="1"/>
      <c r="H16" s="1"/>
    </row>
    <row r="17" spans="2:8" x14ac:dyDescent="0.35">
      <c r="B17" s="1">
        <v>35</v>
      </c>
      <c r="C17" s="1"/>
      <c r="D17" s="1">
        <v>75.099999999999994</v>
      </c>
      <c r="E17" s="1"/>
      <c r="F17" s="1"/>
      <c r="G17" s="1"/>
      <c r="H17" s="1"/>
    </row>
    <row r="18" spans="2:8" x14ac:dyDescent="0.35">
      <c r="B18" s="1">
        <v>30.6</v>
      </c>
      <c r="C18" s="1"/>
      <c r="D18" s="1">
        <v>71.5</v>
      </c>
      <c r="E18" s="1"/>
      <c r="F18" s="1"/>
      <c r="G18" s="1"/>
      <c r="H18" s="1"/>
    </row>
    <row r="19" spans="2:8" x14ac:dyDescent="0.35">
      <c r="B19" s="1">
        <v>23.4</v>
      </c>
      <c r="C19" s="1"/>
      <c r="D19" s="1">
        <v>70.900000000000006</v>
      </c>
      <c r="E19" s="1"/>
      <c r="F19" s="1"/>
      <c r="G19" s="1"/>
      <c r="H19" s="1"/>
    </row>
    <row r="20" spans="2:8" x14ac:dyDescent="0.35">
      <c r="B20" s="1">
        <v>13.1</v>
      </c>
      <c r="C20" s="1"/>
      <c r="D20" s="1">
        <v>74.900000000000006</v>
      </c>
      <c r="E20" s="1"/>
      <c r="F20" s="1"/>
      <c r="G20" s="1"/>
      <c r="H20" s="1"/>
    </row>
    <row r="21" spans="2:8" x14ac:dyDescent="0.35">
      <c r="B21" s="1">
        <v>10.8</v>
      </c>
      <c r="C21" s="1"/>
      <c r="D21" s="1">
        <v>77.7</v>
      </c>
      <c r="E21" s="1"/>
      <c r="F21" s="1"/>
      <c r="G21" s="1"/>
      <c r="H21" s="1"/>
    </row>
    <row r="22" spans="2:8" x14ac:dyDescent="0.35">
      <c r="B22" s="1">
        <v>8.1999999999999993</v>
      </c>
      <c r="C22" s="1"/>
      <c r="D22" s="1">
        <v>78.7</v>
      </c>
      <c r="E22" s="1"/>
      <c r="F22" s="1"/>
      <c r="G22" s="1"/>
      <c r="H22" s="1"/>
    </row>
    <row r="23" spans="2:8" x14ac:dyDescent="0.35">
      <c r="B23" s="1">
        <v>4.0999999999999996</v>
      </c>
      <c r="C23" s="1"/>
      <c r="D23" s="1">
        <v>79.900000000000006</v>
      </c>
      <c r="E23" s="1"/>
      <c r="F23" s="1"/>
      <c r="G23" s="1"/>
      <c r="H23" s="1"/>
    </row>
    <row r="24" spans="2:8" x14ac:dyDescent="0.35">
      <c r="B24" s="1">
        <v>1.9</v>
      </c>
      <c r="C24" s="1"/>
      <c r="D24" s="1">
        <v>62</v>
      </c>
      <c r="E24" s="1"/>
      <c r="F24" s="1"/>
      <c r="G24" s="1"/>
      <c r="H24" s="1"/>
    </row>
    <row r="25" spans="2:8" x14ac:dyDescent="0.35">
      <c r="B25" s="1">
        <v>0.9</v>
      </c>
      <c r="C25" s="1"/>
      <c r="D25" s="1">
        <v>61.6</v>
      </c>
      <c r="E25" s="1"/>
      <c r="F25" s="1"/>
      <c r="G25" s="1"/>
      <c r="H25" s="1"/>
    </row>
    <row r="26" spans="2:8" x14ac:dyDescent="0.35">
      <c r="B26" s="1">
        <v>0.5</v>
      </c>
      <c r="C26" s="1"/>
      <c r="D26" s="1">
        <v>73.2</v>
      </c>
      <c r="E26" s="1"/>
      <c r="F26" s="1"/>
      <c r="G26" s="1"/>
      <c r="H26" s="1"/>
    </row>
    <row r="27" spans="2:8" x14ac:dyDescent="0.35">
      <c r="B27" s="1">
        <v>0.2</v>
      </c>
      <c r="C27" s="1"/>
      <c r="D27" s="1">
        <v>67.599999999999994</v>
      </c>
      <c r="E27" s="1"/>
      <c r="F27" s="1"/>
      <c r="G27" s="1"/>
      <c r="H27" s="1"/>
    </row>
    <row r="28" spans="2:8" x14ac:dyDescent="0.35">
      <c r="B28" s="1">
        <v>43.6</v>
      </c>
      <c r="C28" s="1"/>
      <c r="D28" s="1">
        <v>73.3</v>
      </c>
      <c r="E28" s="1"/>
      <c r="F28" s="1"/>
      <c r="G28" s="1"/>
      <c r="H28" s="1"/>
    </row>
    <row r="29" spans="2:8" x14ac:dyDescent="0.35">
      <c r="B29" s="1">
        <v>42.4</v>
      </c>
      <c r="C29" s="1"/>
      <c r="D29" s="1">
        <v>74</v>
      </c>
      <c r="E29" s="1"/>
      <c r="F29" s="1"/>
      <c r="G29" s="1"/>
      <c r="H29" s="1"/>
    </row>
    <row r="30" spans="2:8" x14ac:dyDescent="0.35">
      <c r="B30" s="1">
        <v>37.1</v>
      </c>
      <c r="C30" s="1"/>
      <c r="D30" s="1">
        <v>74</v>
      </c>
      <c r="E30" s="1"/>
      <c r="F30" s="1"/>
      <c r="G30" s="1"/>
      <c r="H30" s="1"/>
    </row>
    <row r="31" spans="2:8" x14ac:dyDescent="0.35">
      <c r="B31" s="1">
        <v>25.4</v>
      </c>
      <c r="C31" s="1"/>
      <c r="D31" s="1">
        <v>74.099999999999994</v>
      </c>
      <c r="E31" s="1"/>
      <c r="F31" s="1"/>
      <c r="G31" s="1"/>
      <c r="H31" s="1"/>
    </row>
    <row r="32" spans="2:8" x14ac:dyDescent="0.35">
      <c r="B32" s="1">
        <v>12</v>
      </c>
      <c r="C32" s="1"/>
      <c r="D32" s="1">
        <v>66.5</v>
      </c>
      <c r="E32" s="1"/>
      <c r="F32" s="1"/>
      <c r="G32" s="1"/>
      <c r="H32" s="1"/>
    </row>
    <row r="33" spans="2:8" x14ac:dyDescent="0.35">
      <c r="B33" s="1">
        <v>9.6999999999999993</v>
      </c>
      <c r="C33" s="1"/>
      <c r="D33" s="1">
        <v>52.6</v>
      </c>
      <c r="E33" s="1"/>
      <c r="F33" s="1"/>
      <c r="G33" s="1"/>
      <c r="H33" s="1"/>
    </row>
    <row r="34" spans="2:8" x14ac:dyDescent="0.35">
      <c r="B34" s="1">
        <v>8.5</v>
      </c>
      <c r="C34" s="1"/>
      <c r="D34" s="1">
        <v>57.3</v>
      </c>
      <c r="E34" s="1"/>
      <c r="F34" s="1"/>
      <c r="G34" s="1"/>
      <c r="H34" s="1"/>
    </row>
    <row r="35" spans="2:8" x14ac:dyDescent="0.35">
      <c r="B35" s="1">
        <v>4.7</v>
      </c>
      <c r="C35" s="1"/>
      <c r="D35" s="1">
        <v>53.2</v>
      </c>
      <c r="E35" s="1"/>
      <c r="F35" s="1"/>
      <c r="G35" s="1"/>
      <c r="H35" s="1"/>
    </row>
    <row r="36" spans="2:8" x14ac:dyDescent="0.35">
      <c r="B36" s="1">
        <v>2.7</v>
      </c>
      <c r="C36" s="1"/>
      <c r="D36" s="1">
        <v>68.7</v>
      </c>
      <c r="E36" s="1"/>
      <c r="F36" s="1"/>
      <c r="G36" s="1"/>
      <c r="H36" s="1"/>
    </row>
    <row r="37" spans="2:8" x14ac:dyDescent="0.35">
      <c r="B37" s="1">
        <v>1</v>
      </c>
      <c r="C37" s="1"/>
      <c r="D37" s="1">
        <v>66.900000000000006</v>
      </c>
      <c r="E37" s="1"/>
      <c r="F37" s="1"/>
      <c r="G37" s="1"/>
      <c r="H37" s="1"/>
    </row>
    <row r="38" spans="2:8" x14ac:dyDescent="0.35">
      <c r="B38" s="1">
        <v>0.4</v>
      </c>
      <c r="C38" s="1"/>
      <c r="D38" s="1">
        <v>57.7</v>
      </c>
      <c r="E38" s="1"/>
      <c r="F38" s="1"/>
      <c r="G38" s="1"/>
      <c r="H38" s="1"/>
    </row>
    <row r="39" spans="2:8" x14ac:dyDescent="0.35">
      <c r="B39" s="1">
        <v>0.1</v>
      </c>
      <c r="C39" s="1"/>
      <c r="D39" s="1">
        <v>58.8</v>
      </c>
      <c r="E39" s="1"/>
      <c r="F39" s="1"/>
      <c r="G39" s="1"/>
      <c r="H39" s="1"/>
    </row>
    <row r="40" spans="2:8" x14ac:dyDescent="0.35">
      <c r="B40" s="1"/>
      <c r="C40" s="1"/>
      <c r="D40" s="1"/>
      <c r="E40" s="1"/>
      <c r="F40" s="1"/>
      <c r="G40" s="1"/>
      <c r="H40" s="1"/>
    </row>
    <row r="41" spans="2:8" x14ac:dyDescent="0.35">
      <c r="B41" s="1">
        <v>30.8</v>
      </c>
      <c r="C41" s="1"/>
      <c r="D41" s="1"/>
      <c r="E41" s="1">
        <v>66.099999999999994</v>
      </c>
      <c r="F41" s="1"/>
      <c r="G41" s="1"/>
      <c r="H41" s="1"/>
    </row>
    <row r="42" spans="2:8" x14ac:dyDescent="0.35">
      <c r="B42" s="1">
        <v>30.5</v>
      </c>
      <c r="C42" s="1"/>
      <c r="D42" s="1"/>
      <c r="E42" s="1">
        <v>57.7</v>
      </c>
      <c r="F42" s="1"/>
      <c r="G42" s="1"/>
      <c r="H42" s="1"/>
    </row>
    <row r="43" spans="2:8" x14ac:dyDescent="0.35">
      <c r="B43" s="1">
        <v>27.4</v>
      </c>
      <c r="C43" s="1"/>
      <c r="D43" s="1"/>
      <c r="E43" s="1">
        <v>59.4</v>
      </c>
      <c r="F43" s="1"/>
      <c r="G43" s="1"/>
      <c r="H43" s="1"/>
    </row>
    <row r="44" spans="2:8" x14ac:dyDescent="0.35">
      <c r="B44" s="1">
        <v>19.2</v>
      </c>
      <c r="C44" s="1"/>
      <c r="D44" s="1"/>
      <c r="E44" s="1">
        <v>54.3</v>
      </c>
      <c r="F44" s="1"/>
      <c r="G44" s="1"/>
      <c r="H44" s="1"/>
    </row>
    <row r="45" spans="2:8" x14ac:dyDescent="0.35">
      <c r="B45" s="1">
        <v>10.7</v>
      </c>
      <c r="C45" s="1"/>
      <c r="D45" s="1"/>
      <c r="E45" s="1">
        <v>62.7</v>
      </c>
      <c r="F45" s="1"/>
      <c r="G45" s="1"/>
      <c r="H45" s="1"/>
    </row>
    <row r="46" spans="2:8" x14ac:dyDescent="0.35">
      <c r="B46" s="1">
        <v>8.8000000000000007</v>
      </c>
      <c r="C46" s="1"/>
      <c r="D46" s="1"/>
      <c r="E46" s="1">
        <v>53.7</v>
      </c>
      <c r="F46" s="1"/>
      <c r="G46" s="1"/>
      <c r="H46" s="1"/>
    </row>
    <row r="47" spans="2:8" x14ac:dyDescent="0.35">
      <c r="B47" s="1">
        <v>6.2</v>
      </c>
      <c r="C47" s="1"/>
      <c r="D47" s="1"/>
      <c r="E47" s="1">
        <v>54.7</v>
      </c>
      <c r="F47" s="1"/>
      <c r="G47" s="1"/>
      <c r="H47" s="1"/>
    </row>
    <row r="48" spans="2:8" x14ac:dyDescent="0.35">
      <c r="B48" s="1">
        <v>2.8</v>
      </c>
      <c r="C48" s="1"/>
      <c r="D48" s="1"/>
      <c r="E48" s="1">
        <v>51.1</v>
      </c>
      <c r="F48" s="1"/>
      <c r="G48" s="1"/>
      <c r="H48" s="1"/>
    </row>
    <row r="49" spans="2:8" x14ac:dyDescent="0.35">
      <c r="B49" s="1">
        <v>1</v>
      </c>
      <c r="C49" s="1"/>
      <c r="D49" s="1"/>
      <c r="E49" s="1">
        <v>58.5</v>
      </c>
      <c r="F49" s="1"/>
      <c r="G49" s="1"/>
      <c r="H49" s="1"/>
    </row>
    <row r="50" spans="2:8" x14ac:dyDescent="0.35">
      <c r="B50" s="1">
        <v>0.6</v>
      </c>
      <c r="C50" s="1"/>
      <c r="D50" s="1"/>
      <c r="E50" s="1">
        <v>55.2</v>
      </c>
      <c r="F50" s="1"/>
      <c r="G50" s="1"/>
      <c r="H50" s="1"/>
    </row>
    <row r="51" spans="2:8" x14ac:dyDescent="0.35">
      <c r="B51" s="1">
        <v>0.3</v>
      </c>
      <c r="C51" s="1"/>
      <c r="D51" s="1"/>
      <c r="E51" s="1">
        <v>40.5</v>
      </c>
      <c r="F51" s="1"/>
      <c r="G51" s="1"/>
      <c r="H51" s="1"/>
    </row>
    <row r="52" spans="2:8" x14ac:dyDescent="0.35">
      <c r="B52" s="1">
        <v>0.1</v>
      </c>
      <c r="C52" s="1"/>
      <c r="D52" s="1"/>
      <c r="E52" s="1">
        <v>63.7</v>
      </c>
      <c r="F52" s="1"/>
      <c r="G52" s="1"/>
      <c r="H52" s="1"/>
    </row>
    <row r="53" spans="2:8" x14ac:dyDescent="0.35">
      <c r="B53" s="1">
        <v>31.4</v>
      </c>
      <c r="C53" s="1"/>
      <c r="D53" s="1"/>
      <c r="E53" s="1">
        <v>60.8</v>
      </c>
      <c r="F53" s="1"/>
      <c r="G53" s="1"/>
      <c r="H53" s="1"/>
    </row>
    <row r="54" spans="2:8" x14ac:dyDescent="0.35">
      <c r="B54" s="1">
        <v>27.6</v>
      </c>
      <c r="C54" s="1"/>
      <c r="D54" s="1"/>
      <c r="E54" s="1">
        <v>64.2</v>
      </c>
      <c r="F54" s="1"/>
      <c r="G54" s="1"/>
      <c r="H54" s="1"/>
    </row>
    <row r="55" spans="2:8" x14ac:dyDescent="0.35">
      <c r="B55" s="1">
        <v>24</v>
      </c>
      <c r="C55" s="1"/>
      <c r="D55" s="1"/>
      <c r="E55" s="1">
        <v>57.8</v>
      </c>
      <c r="F55" s="1"/>
      <c r="G55" s="1"/>
      <c r="H55" s="1"/>
    </row>
    <row r="56" spans="2:8" x14ac:dyDescent="0.35">
      <c r="B56" s="1">
        <v>16</v>
      </c>
      <c r="C56" s="1"/>
      <c r="D56" s="1"/>
      <c r="E56" s="1">
        <v>67.7</v>
      </c>
      <c r="F56" s="1"/>
      <c r="G56" s="1"/>
      <c r="H56" s="1"/>
    </row>
    <row r="57" spans="2:8" x14ac:dyDescent="0.35">
      <c r="B57" s="1">
        <v>6.9</v>
      </c>
      <c r="C57" s="1"/>
      <c r="D57" s="1"/>
      <c r="E57" s="1">
        <v>59.8</v>
      </c>
      <c r="F57" s="1"/>
      <c r="G57" s="1"/>
      <c r="H57" s="1"/>
    </row>
    <row r="58" spans="2:8" x14ac:dyDescent="0.35">
      <c r="B58" s="1">
        <v>6.8</v>
      </c>
      <c r="C58" s="1"/>
      <c r="D58" s="1"/>
      <c r="E58" s="1">
        <v>67.099999999999994</v>
      </c>
      <c r="F58" s="1"/>
      <c r="G58" s="1"/>
      <c r="H58" s="1"/>
    </row>
    <row r="59" spans="2:8" x14ac:dyDescent="0.35">
      <c r="B59" s="1">
        <v>4.8</v>
      </c>
      <c r="C59" s="1"/>
      <c r="D59" s="1"/>
      <c r="E59" s="1">
        <v>49.8</v>
      </c>
      <c r="F59" s="1"/>
      <c r="G59" s="1"/>
      <c r="H59" s="1"/>
    </row>
    <row r="60" spans="2:8" x14ac:dyDescent="0.35">
      <c r="B60" s="1">
        <v>2.6</v>
      </c>
      <c r="C60" s="1"/>
      <c r="D60" s="1"/>
      <c r="E60" s="1">
        <v>50.6</v>
      </c>
      <c r="F60" s="1"/>
      <c r="G60" s="1"/>
      <c r="H60" s="1"/>
    </row>
    <row r="61" spans="2:8" x14ac:dyDescent="0.35">
      <c r="B61" s="1">
        <v>1.3</v>
      </c>
      <c r="C61" s="1"/>
      <c r="D61" s="1"/>
      <c r="E61" s="1">
        <v>49.7</v>
      </c>
      <c r="F61" s="1"/>
      <c r="G61" s="1"/>
      <c r="H61" s="1"/>
    </row>
    <row r="62" spans="2:8" x14ac:dyDescent="0.35">
      <c r="B62" s="1">
        <v>0.7</v>
      </c>
      <c r="C62" s="1"/>
      <c r="D62" s="1"/>
      <c r="E62" s="1">
        <v>57.8</v>
      </c>
      <c r="F62" s="1"/>
      <c r="G62" s="1"/>
      <c r="H62" s="1"/>
    </row>
    <row r="63" spans="2:8" x14ac:dyDescent="0.35">
      <c r="B63" s="1">
        <v>0.3</v>
      </c>
      <c r="C63" s="1"/>
      <c r="D63" s="1"/>
      <c r="E63" s="1">
        <v>64.400000000000006</v>
      </c>
      <c r="F63" s="1"/>
      <c r="G63" s="1"/>
      <c r="H63" s="1"/>
    </row>
    <row r="64" spans="2:8" x14ac:dyDescent="0.35">
      <c r="B64" s="1">
        <v>0.1</v>
      </c>
      <c r="C64" s="1"/>
      <c r="D64" s="1"/>
      <c r="E64" s="1">
        <v>58.4</v>
      </c>
      <c r="F64" s="1"/>
      <c r="G64" s="1"/>
      <c r="H64" s="1"/>
    </row>
    <row r="65" spans="2:8" x14ac:dyDescent="0.35">
      <c r="B65" s="1"/>
      <c r="C65" s="1"/>
      <c r="D65" s="1"/>
      <c r="E65" s="1"/>
      <c r="F65" s="1"/>
      <c r="G65" s="1"/>
      <c r="H65" s="1"/>
    </row>
    <row r="66" spans="2:8" x14ac:dyDescent="0.35">
      <c r="B66" s="1">
        <v>28.3</v>
      </c>
      <c r="C66" s="1"/>
      <c r="D66" s="1"/>
      <c r="E66" s="1"/>
      <c r="F66" s="1">
        <v>59.1</v>
      </c>
      <c r="G66" s="1"/>
      <c r="H66" s="1"/>
    </row>
    <row r="67" spans="2:8" x14ac:dyDescent="0.35">
      <c r="B67" s="1">
        <v>32.200000000000003</v>
      </c>
      <c r="C67" s="1"/>
      <c r="D67" s="1"/>
      <c r="E67" s="1"/>
      <c r="F67" s="1">
        <v>64.099999999999994</v>
      </c>
      <c r="G67" s="1"/>
      <c r="H67" s="1"/>
    </row>
    <row r="68" spans="2:8" x14ac:dyDescent="0.35">
      <c r="B68" s="1">
        <v>36</v>
      </c>
      <c r="C68" s="1"/>
      <c r="D68" s="1"/>
      <c r="E68" s="1"/>
      <c r="F68" s="1">
        <v>71.8</v>
      </c>
      <c r="G68" s="1"/>
      <c r="H68" s="1"/>
    </row>
    <row r="69" spans="2:8" x14ac:dyDescent="0.35">
      <c r="B69" s="1">
        <v>21.7</v>
      </c>
      <c r="C69" s="1"/>
      <c r="D69" s="1"/>
      <c r="E69" s="1"/>
      <c r="F69" s="1">
        <v>64.2</v>
      </c>
      <c r="G69" s="1"/>
      <c r="H69" s="1"/>
    </row>
    <row r="70" spans="2:8" x14ac:dyDescent="0.35">
      <c r="B70" s="1">
        <v>11.5</v>
      </c>
      <c r="C70" s="1"/>
      <c r="D70" s="1"/>
      <c r="E70" s="1"/>
      <c r="F70" s="1">
        <v>69</v>
      </c>
      <c r="G70" s="1"/>
      <c r="H70" s="1"/>
    </row>
    <row r="71" spans="2:8" x14ac:dyDescent="0.35">
      <c r="B71" s="1">
        <v>8.4</v>
      </c>
      <c r="C71" s="1"/>
      <c r="D71" s="1"/>
      <c r="E71" s="1"/>
      <c r="F71" s="1">
        <v>69.8</v>
      </c>
      <c r="G71" s="1"/>
      <c r="H71" s="1"/>
    </row>
    <row r="72" spans="2:8" x14ac:dyDescent="0.35">
      <c r="B72" s="1">
        <v>3.8</v>
      </c>
      <c r="C72" s="1"/>
      <c r="D72" s="1"/>
      <c r="E72" s="1"/>
      <c r="F72" s="1">
        <v>57.7</v>
      </c>
      <c r="G72" s="1"/>
      <c r="H72" s="1"/>
    </row>
    <row r="73" spans="2:8" x14ac:dyDescent="0.35">
      <c r="B73" s="1">
        <v>2</v>
      </c>
      <c r="C73" s="1"/>
      <c r="D73" s="1"/>
      <c r="E73" s="1"/>
      <c r="F73" s="1">
        <v>55</v>
      </c>
      <c r="G73" s="1"/>
      <c r="H73" s="1"/>
    </row>
    <row r="74" spans="2:8" x14ac:dyDescent="0.35">
      <c r="B74" s="1">
        <v>1.4</v>
      </c>
      <c r="C74" s="1"/>
      <c r="D74" s="1"/>
      <c r="E74" s="1"/>
      <c r="F74" s="1">
        <v>59.7</v>
      </c>
      <c r="G74" s="1"/>
      <c r="H74" s="1"/>
    </row>
    <row r="75" spans="2:8" x14ac:dyDescent="0.35">
      <c r="B75" s="1">
        <v>1</v>
      </c>
      <c r="C75" s="1"/>
      <c r="D75" s="1"/>
      <c r="E75" s="1"/>
      <c r="F75" s="1">
        <v>57.2</v>
      </c>
      <c r="G75" s="1"/>
      <c r="H75" s="1"/>
    </row>
    <row r="76" spans="2:8" x14ac:dyDescent="0.35">
      <c r="B76" s="1">
        <v>0.5</v>
      </c>
      <c r="C76" s="1"/>
      <c r="D76" s="1"/>
      <c r="E76" s="1"/>
      <c r="F76" s="1">
        <v>66.400000000000006</v>
      </c>
      <c r="G76" s="1"/>
      <c r="H76" s="1"/>
    </row>
    <row r="77" spans="2:8" x14ac:dyDescent="0.35">
      <c r="B77" s="1">
        <v>0.1</v>
      </c>
      <c r="C77" s="1"/>
      <c r="D77" s="1"/>
      <c r="E77" s="1"/>
      <c r="F77" s="1">
        <v>52.3</v>
      </c>
      <c r="G77" s="1"/>
      <c r="H77" s="1"/>
    </row>
    <row r="78" spans="2:8" x14ac:dyDescent="0.35">
      <c r="B78" s="1">
        <v>23.9</v>
      </c>
      <c r="C78" s="1"/>
      <c r="D78" s="1"/>
      <c r="E78" s="1"/>
      <c r="F78" s="1">
        <v>61.8</v>
      </c>
      <c r="G78" s="1"/>
      <c r="H78" s="1"/>
    </row>
    <row r="79" spans="2:8" x14ac:dyDescent="0.35">
      <c r="B79" s="1">
        <v>23.4</v>
      </c>
      <c r="C79" s="1"/>
      <c r="D79" s="1"/>
      <c r="E79" s="1"/>
      <c r="F79" s="1">
        <v>60.5</v>
      </c>
      <c r="G79" s="1"/>
      <c r="H79" s="1"/>
    </row>
    <row r="80" spans="2:8" x14ac:dyDescent="0.35">
      <c r="B80" s="1">
        <v>17</v>
      </c>
      <c r="C80" s="1"/>
      <c r="D80" s="1"/>
      <c r="E80" s="1"/>
      <c r="F80" s="1">
        <v>58.2</v>
      </c>
      <c r="G80" s="1"/>
      <c r="H80" s="1"/>
    </row>
    <row r="81" spans="2:8" x14ac:dyDescent="0.35">
      <c r="B81" s="1">
        <v>13</v>
      </c>
      <c r="C81" s="1"/>
      <c r="D81" s="1"/>
      <c r="E81" s="1"/>
      <c r="F81" s="1">
        <v>64.3</v>
      </c>
      <c r="G81" s="1"/>
      <c r="H81" s="1"/>
    </row>
    <row r="82" spans="2:8" x14ac:dyDescent="0.35">
      <c r="B82" s="1">
        <v>8.6</v>
      </c>
      <c r="C82" s="1"/>
      <c r="D82" s="1"/>
      <c r="E82" s="1"/>
      <c r="F82" s="1">
        <v>51.5</v>
      </c>
      <c r="G82" s="1"/>
      <c r="H82" s="1"/>
    </row>
    <row r="83" spans="2:8" x14ac:dyDescent="0.35">
      <c r="B83" s="1">
        <v>9.9</v>
      </c>
      <c r="C83" s="1"/>
      <c r="D83" s="1"/>
      <c r="E83" s="1"/>
      <c r="F83" s="1">
        <v>62.5</v>
      </c>
      <c r="G83" s="1"/>
      <c r="H83" s="1"/>
    </row>
    <row r="84" spans="2:8" x14ac:dyDescent="0.35">
      <c r="B84" s="1">
        <v>5.4</v>
      </c>
      <c r="C84" s="1"/>
      <c r="D84" s="1"/>
      <c r="E84" s="1"/>
      <c r="F84" s="1">
        <v>49.3</v>
      </c>
      <c r="G84" s="1"/>
      <c r="H84" s="1"/>
    </row>
    <row r="85" spans="2:8" x14ac:dyDescent="0.35">
      <c r="B85" s="1">
        <v>3.4</v>
      </c>
      <c r="C85" s="1"/>
      <c r="D85" s="1"/>
      <c r="E85" s="1"/>
      <c r="F85" s="1">
        <v>60.4</v>
      </c>
      <c r="G85" s="1"/>
      <c r="H85" s="1"/>
    </row>
    <row r="86" spans="2:8" x14ac:dyDescent="0.35">
      <c r="B86" s="1">
        <v>0</v>
      </c>
      <c r="C86" s="1"/>
      <c r="D86" s="1"/>
      <c r="E86" s="1"/>
      <c r="F86" s="1">
        <v>100</v>
      </c>
      <c r="G86" s="1"/>
      <c r="H86" s="1"/>
    </row>
    <row r="87" spans="2:8" x14ac:dyDescent="0.35">
      <c r="B87" s="1">
        <v>0.9</v>
      </c>
      <c r="C87" s="1"/>
      <c r="D87" s="1"/>
      <c r="E87" s="1"/>
      <c r="F87" s="1">
        <v>57.4</v>
      </c>
      <c r="G87" s="1"/>
      <c r="H87" s="1"/>
    </row>
    <row r="88" spans="2:8" x14ac:dyDescent="0.35">
      <c r="B88" s="1">
        <v>0.5</v>
      </c>
      <c r="C88" s="1"/>
      <c r="D88" s="1"/>
      <c r="E88" s="1"/>
      <c r="F88" s="1">
        <v>58.4</v>
      </c>
      <c r="G88" s="1"/>
      <c r="H88" s="1"/>
    </row>
    <row r="89" spans="2:8" x14ac:dyDescent="0.35">
      <c r="B89" s="1">
        <v>0.2</v>
      </c>
      <c r="C89" s="1"/>
      <c r="D89" s="1"/>
      <c r="E89" s="1"/>
      <c r="F89" s="1">
        <v>48</v>
      </c>
      <c r="G89" s="1"/>
      <c r="H89" s="1"/>
    </row>
    <row r="90" spans="2:8" x14ac:dyDescent="0.35">
      <c r="B90" s="1"/>
      <c r="C90" s="1"/>
      <c r="D90" s="1"/>
      <c r="E90" s="1"/>
      <c r="F90" s="1"/>
      <c r="G90" s="1"/>
      <c r="H90" s="1"/>
    </row>
    <row r="91" spans="2:8" x14ac:dyDescent="0.35">
      <c r="B91" s="1">
        <v>62.4</v>
      </c>
      <c r="C91" s="1"/>
      <c r="D91" s="1"/>
      <c r="E91" s="1"/>
      <c r="F91" s="1"/>
      <c r="G91" s="1">
        <v>79.400000000000006</v>
      </c>
      <c r="H91" s="1"/>
    </row>
    <row r="92" spans="2:8" x14ac:dyDescent="0.35">
      <c r="B92" s="1">
        <v>29.2</v>
      </c>
      <c r="C92" s="1"/>
      <c r="D92" s="1"/>
      <c r="E92" s="1"/>
      <c r="F92" s="1"/>
      <c r="G92" s="1">
        <v>69.400000000000006</v>
      </c>
      <c r="H92" s="1"/>
    </row>
    <row r="93" spans="2:8" x14ac:dyDescent="0.35">
      <c r="B93" s="1">
        <v>49.8</v>
      </c>
      <c r="C93" s="1"/>
      <c r="D93" s="1"/>
      <c r="E93" s="1"/>
      <c r="F93" s="1"/>
      <c r="G93" s="1">
        <v>71</v>
      </c>
      <c r="H93" s="1"/>
    </row>
    <row r="94" spans="2:8" x14ac:dyDescent="0.35">
      <c r="B94" s="1">
        <v>54.1</v>
      </c>
      <c r="C94" s="1"/>
      <c r="D94" s="1"/>
      <c r="E94" s="1"/>
      <c r="F94" s="1"/>
      <c r="G94" s="1">
        <v>70.099999999999994</v>
      </c>
      <c r="H94" s="1"/>
    </row>
    <row r="95" spans="2:8" x14ac:dyDescent="0.35">
      <c r="B95" s="1">
        <v>30.7</v>
      </c>
      <c r="C95" s="1"/>
      <c r="D95" s="1"/>
      <c r="E95" s="1"/>
      <c r="F95" s="1"/>
      <c r="G95" s="1">
        <v>55.2</v>
      </c>
      <c r="H95" s="1"/>
    </row>
    <row r="96" spans="2:8" x14ac:dyDescent="0.35">
      <c r="B96" s="1">
        <v>25.5</v>
      </c>
      <c r="C96" s="1"/>
      <c r="D96" s="1"/>
      <c r="E96" s="1"/>
      <c r="F96" s="1"/>
      <c r="G96" s="1">
        <v>57.5</v>
      </c>
      <c r="H96" s="1"/>
    </row>
    <row r="97" spans="2:8" x14ac:dyDescent="0.35">
      <c r="B97" s="1">
        <v>15.5</v>
      </c>
      <c r="C97" s="1"/>
      <c r="D97" s="1"/>
      <c r="E97" s="1"/>
      <c r="F97" s="1"/>
      <c r="G97" s="1">
        <v>41.5</v>
      </c>
      <c r="H97" s="1"/>
    </row>
    <row r="98" spans="2:8" x14ac:dyDescent="0.35">
      <c r="B98" s="1">
        <v>8.6</v>
      </c>
      <c r="C98" s="1"/>
      <c r="D98" s="1"/>
      <c r="E98" s="1"/>
      <c r="F98" s="1"/>
      <c r="G98" s="1">
        <v>44.4</v>
      </c>
      <c r="H98" s="1"/>
    </row>
    <row r="99" spans="2:8" x14ac:dyDescent="0.35">
      <c r="B99" s="1">
        <v>6.7</v>
      </c>
      <c r="C99" s="1"/>
      <c r="D99" s="1"/>
      <c r="E99" s="1"/>
      <c r="F99" s="1"/>
      <c r="G99" s="1">
        <v>55.1</v>
      </c>
      <c r="H99" s="1"/>
    </row>
    <row r="100" spans="2:8" x14ac:dyDescent="0.35">
      <c r="B100" s="1">
        <v>4.3</v>
      </c>
      <c r="C100" s="1"/>
      <c r="D100" s="1"/>
      <c r="E100" s="1"/>
      <c r="F100" s="1"/>
      <c r="G100" s="1">
        <v>54.1</v>
      </c>
      <c r="H100" s="1"/>
    </row>
    <row r="101" spans="2:8" x14ac:dyDescent="0.35">
      <c r="B101" s="1">
        <v>0</v>
      </c>
      <c r="C101" s="1"/>
      <c r="D101" s="1"/>
      <c r="E101" s="1"/>
      <c r="F101" s="1"/>
      <c r="G101" s="1">
        <v>50</v>
      </c>
      <c r="H101" s="1"/>
    </row>
    <row r="102" spans="2:8" x14ac:dyDescent="0.35">
      <c r="B102" s="1">
        <v>0.6</v>
      </c>
      <c r="C102" s="1"/>
      <c r="D102" s="1"/>
      <c r="E102" s="1"/>
      <c r="F102" s="1"/>
      <c r="G102" s="1">
        <v>58.8</v>
      </c>
      <c r="H102" s="1"/>
    </row>
    <row r="103" spans="2:8" x14ac:dyDescent="0.35">
      <c r="B103" s="1">
        <v>62.3</v>
      </c>
      <c r="C103" s="1"/>
      <c r="D103" s="1"/>
      <c r="E103" s="1"/>
      <c r="F103" s="1"/>
      <c r="G103" s="1">
        <v>80.599999999999994</v>
      </c>
    </row>
    <row r="104" spans="2:8" x14ac:dyDescent="0.35">
      <c r="B104" s="1">
        <v>62.6</v>
      </c>
      <c r="C104" s="1"/>
      <c r="D104" s="1"/>
      <c r="E104" s="1"/>
      <c r="F104" s="1"/>
      <c r="G104" s="1">
        <v>78.900000000000006</v>
      </c>
    </row>
    <row r="105" spans="2:8" x14ac:dyDescent="0.35">
      <c r="B105" s="1">
        <v>61</v>
      </c>
      <c r="C105" s="1"/>
      <c r="D105" s="1"/>
      <c r="E105" s="1"/>
      <c r="F105" s="1"/>
      <c r="G105" s="1">
        <v>75.400000000000006</v>
      </c>
    </row>
    <row r="106" spans="2:8" x14ac:dyDescent="0.35">
      <c r="B106" s="1">
        <v>49.9</v>
      </c>
      <c r="C106" s="1"/>
      <c r="D106" s="1"/>
      <c r="E106" s="1"/>
      <c r="F106" s="1"/>
      <c r="G106" s="1">
        <v>68</v>
      </c>
    </row>
    <row r="107" spans="2:8" x14ac:dyDescent="0.35">
      <c r="B107" s="1">
        <v>30.2</v>
      </c>
      <c r="C107" s="1"/>
      <c r="D107" s="1"/>
      <c r="E107" s="1"/>
      <c r="F107" s="1"/>
      <c r="G107" s="1">
        <v>59.3</v>
      </c>
    </row>
    <row r="108" spans="2:8" x14ac:dyDescent="0.35">
      <c r="B108" s="1">
        <v>23.7</v>
      </c>
      <c r="C108" s="1"/>
      <c r="D108" s="1"/>
      <c r="E108" s="1"/>
      <c r="F108" s="1"/>
      <c r="G108" s="1">
        <v>56</v>
      </c>
    </row>
    <row r="109" spans="2:8" x14ac:dyDescent="0.35">
      <c r="B109" s="1">
        <v>17.2</v>
      </c>
      <c r="C109" s="1"/>
      <c r="D109" s="1"/>
      <c r="E109" s="1"/>
      <c r="F109" s="1"/>
      <c r="G109" s="1">
        <v>54</v>
      </c>
    </row>
    <row r="110" spans="2:8" x14ac:dyDescent="0.35">
      <c r="B110" s="1">
        <v>8.4</v>
      </c>
      <c r="C110" s="1"/>
      <c r="D110" s="1"/>
      <c r="E110" s="1"/>
      <c r="F110" s="1"/>
      <c r="G110" s="1">
        <v>53.1</v>
      </c>
    </row>
    <row r="111" spans="2:8" x14ac:dyDescent="0.35">
      <c r="B111" s="1">
        <v>5.0999999999999996</v>
      </c>
      <c r="C111" s="1"/>
      <c r="D111" s="1"/>
      <c r="E111" s="1"/>
      <c r="F111" s="1"/>
      <c r="G111" s="1">
        <v>51.7</v>
      </c>
    </row>
    <row r="112" spans="2:8" x14ac:dyDescent="0.35">
      <c r="B112" s="1">
        <v>3.3</v>
      </c>
      <c r="C112" s="1"/>
      <c r="D112" s="1"/>
      <c r="E112" s="1"/>
      <c r="F112" s="1"/>
      <c r="G112" s="1">
        <v>51.6</v>
      </c>
    </row>
    <row r="113" spans="2:12" x14ac:dyDescent="0.35">
      <c r="B113" s="1">
        <v>0</v>
      </c>
      <c r="C113" s="1"/>
      <c r="D113" s="1"/>
      <c r="E113" s="1"/>
      <c r="F113" s="1"/>
      <c r="G113" s="1">
        <v>40</v>
      </c>
    </row>
    <row r="114" spans="2:12" x14ac:dyDescent="0.35">
      <c r="B114" s="1">
        <v>0.6</v>
      </c>
      <c r="C114" s="1"/>
      <c r="D114" s="1"/>
      <c r="E114" s="1"/>
      <c r="F114" s="1"/>
      <c r="G114" s="1">
        <v>50.7</v>
      </c>
    </row>
    <row r="116" spans="2:12" x14ac:dyDescent="0.35">
      <c r="B116" s="32">
        <v>49.6</v>
      </c>
      <c r="C116" s="32"/>
      <c r="D116" s="32"/>
      <c r="E116" s="32"/>
      <c r="F116" s="32"/>
      <c r="G116" s="32"/>
      <c r="H116" s="32">
        <v>86.7</v>
      </c>
      <c r="I116" s="32"/>
      <c r="J116" s="32"/>
      <c r="K116" s="32"/>
      <c r="L116" s="32"/>
    </row>
    <row r="117" spans="2:12" x14ac:dyDescent="0.35">
      <c r="B117" s="32">
        <v>67.5</v>
      </c>
      <c r="C117" s="32"/>
      <c r="D117" s="32"/>
      <c r="E117" s="32"/>
      <c r="F117" s="32"/>
      <c r="G117" s="32"/>
      <c r="H117" s="32">
        <v>76.400000000000006</v>
      </c>
      <c r="I117" s="32"/>
      <c r="J117" s="32"/>
      <c r="K117" s="32"/>
      <c r="L117" s="32"/>
    </row>
    <row r="118" spans="2:12" x14ac:dyDescent="0.35">
      <c r="B118" s="32">
        <v>50.9</v>
      </c>
      <c r="C118" s="32"/>
      <c r="D118" s="32"/>
      <c r="E118" s="32"/>
      <c r="F118" s="32"/>
      <c r="G118" s="32"/>
      <c r="H118" s="32">
        <v>66.400000000000006</v>
      </c>
      <c r="I118" s="32"/>
      <c r="J118" s="32"/>
      <c r="K118" s="32"/>
      <c r="L118" s="32"/>
    </row>
    <row r="119" spans="2:12" x14ac:dyDescent="0.35">
      <c r="B119" s="32">
        <v>31.7</v>
      </c>
      <c r="C119" s="32"/>
      <c r="D119" s="32"/>
      <c r="E119" s="32"/>
      <c r="F119" s="32"/>
      <c r="G119" s="32"/>
      <c r="H119" s="32">
        <v>56.9</v>
      </c>
      <c r="I119" s="32"/>
      <c r="J119" s="32"/>
      <c r="K119" s="32"/>
      <c r="L119" s="32"/>
    </row>
    <row r="120" spans="2:12" x14ac:dyDescent="0.35">
      <c r="B120" s="32">
        <v>13.7</v>
      </c>
      <c r="C120" s="32"/>
      <c r="D120" s="32"/>
      <c r="E120" s="32"/>
      <c r="F120" s="32"/>
      <c r="G120" s="32"/>
      <c r="H120" s="32">
        <v>43.3</v>
      </c>
      <c r="I120" s="32"/>
      <c r="J120" s="32"/>
      <c r="K120" s="32"/>
      <c r="L120" s="32"/>
    </row>
    <row r="121" spans="2:12" x14ac:dyDescent="0.35">
      <c r="B121" s="32">
        <v>9.8000000000000007</v>
      </c>
      <c r="C121" s="32"/>
      <c r="D121" s="32"/>
      <c r="E121" s="32"/>
      <c r="F121" s="32"/>
      <c r="G121" s="32"/>
      <c r="H121" s="32">
        <v>42.6</v>
      </c>
      <c r="I121" s="32"/>
      <c r="J121" s="32"/>
      <c r="K121" s="32"/>
      <c r="L121" s="32"/>
    </row>
    <row r="122" spans="2:12" x14ac:dyDescent="0.35">
      <c r="B122" s="32">
        <v>3.6</v>
      </c>
      <c r="C122" s="32"/>
      <c r="D122" s="32"/>
      <c r="E122" s="32"/>
      <c r="F122" s="32"/>
      <c r="G122" s="32"/>
      <c r="H122" s="32">
        <v>33.299999999999997</v>
      </c>
      <c r="I122" s="32"/>
      <c r="J122" s="32"/>
      <c r="K122" s="32"/>
      <c r="L122" s="32"/>
    </row>
    <row r="123" spans="2:12" x14ac:dyDescent="0.35">
      <c r="B123" s="32">
        <v>1.7</v>
      </c>
      <c r="C123" s="32"/>
      <c r="D123" s="32"/>
      <c r="E123" s="32"/>
      <c r="F123" s="32"/>
      <c r="G123" s="32"/>
      <c r="H123" s="32">
        <v>32.1</v>
      </c>
      <c r="I123" s="32"/>
      <c r="J123" s="32"/>
      <c r="K123" s="32"/>
      <c r="L123" s="32"/>
    </row>
    <row r="124" spans="2:12" x14ac:dyDescent="0.35">
      <c r="B124" s="32">
        <v>1.4</v>
      </c>
      <c r="C124" s="32"/>
      <c r="D124" s="32"/>
      <c r="E124" s="32"/>
      <c r="F124" s="32"/>
      <c r="G124" s="32"/>
      <c r="H124" s="32">
        <v>34.1</v>
      </c>
      <c r="I124" s="32"/>
      <c r="J124" s="32"/>
      <c r="K124" s="32"/>
      <c r="L124" s="32"/>
    </row>
    <row r="125" spans="2:12" x14ac:dyDescent="0.35">
      <c r="B125" s="32">
        <v>0.7</v>
      </c>
      <c r="C125" s="32"/>
      <c r="D125" s="32"/>
      <c r="E125" s="32"/>
      <c r="F125" s="32"/>
      <c r="G125" s="32"/>
      <c r="H125" s="32">
        <v>32.5</v>
      </c>
      <c r="I125" s="32"/>
      <c r="J125" s="32"/>
      <c r="K125" s="32"/>
      <c r="L125" s="32"/>
    </row>
    <row r="126" spans="2:12" x14ac:dyDescent="0.35">
      <c r="B126" s="32">
        <v>0.3</v>
      </c>
      <c r="C126" s="32"/>
      <c r="D126" s="32"/>
      <c r="E126" s="32"/>
      <c r="F126" s="32"/>
      <c r="G126" s="32"/>
      <c r="H126" s="32">
        <v>30.8</v>
      </c>
      <c r="I126" s="32"/>
      <c r="J126" s="32"/>
      <c r="K126" s="32"/>
      <c r="L126" s="32"/>
    </row>
    <row r="127" spans="2:12" x14ac:dyDescent="0.35">
      <c r="B127" s="32">
        <v>0.3</v>
      </c>
      <c r="C127" s="32"/>
      <c r="D127" s="32"/>
      <c r="E127" s="32"/>
      <c r="F127" s="32"/>
      <c r="G127" s="32"/>
      <c r="H127" s="32">
        <v>28.6</v>
      </c>
      <c r="I127" s="32"/>
      <c r="J127" s="32"/>
      <c r="K127" s="32"/>
      <c r="L127" s="32"/>
    </row>
  </sheetData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1</vt:i4>
      </vt:variant>
    </vt:vector>
  </HeadingPairs>
  <TitlesOfParts>
    <vt:vector size="41" baseType="lpstr">
      <vt:lpstr>Fig 1D</vt:lpstr>
      <vt:lpstr>Fig 1G</vt:lpstr>
      <vt:lpstr>Fig 1H</vt:lpstr>
      <vt:lpstr>Fig 2E</vt:lpstr>
      <vt:lpstr>Fig 2H</vt:lpstr>
      <vt:lpstr>Fig3E</vt:lpstr>
      <vt:lpstr>Fig3F</vt:lpstr>
      <vt:lpstr>Fig4C</vt:lpstr>
      <vt:lpstr>Fig4D</vt:lpstr>
      <vt:lpstr>Fig5D</vt:lpstr>
      <vt:lpstr>Fig5F</vt:lpstr>
      <vt:lpstr>Fig6C</vt:lpstr>
      <vt:lpstr>Fig7D</vt:lpstr>
      <vt:lpstr>Fig7F</vt:lpstr>
      <vt:lpstr>Fig7H</vt:lpstr>
      <vt:lpstr>Fig8C </vt:lpstr>
      <vt:lpstr>Fig8D</vt:lpstr>
      <vt:lpstr>Fig8E</vt:lpstr>
      <vt:lpstr>Fig8G</vt:lpstr>
      <vt:lpstr>Fig8H</vt:lpstr>
      <vt:lpstr>Fig8I</vt:lpstr>
      <vt:lpstr>Fig 8J</vt:lpstr>
      <vt:lpstr>Fig9C</vt:lpstr>
      <vt:lpstr>Fig 9D</vt:lpstr>
      <vt:lpstr>Fig9E</vt:lpstr>
      <vt:lpstr>Fig9G</vt:lpstr>
      <vt:lpstr>Fig 9H </vt:lpstr>
      <vt:lpstr>SupFig1B</vt:lpstr>
      <vt:lpstr>SupFig 2C</vt:lpstr>
      <vt:lpstr>SupFig3 C</vt:lpstr>
      <vt:lpstr>SupFig4D</vt:lpstr>
      <vt:lpstr>SupFig6B</vt:lpstr>
      <vt:lpstr>SupFig6C</vt:lpstr>
      <vt:lpstr>SupFig6D</vt:lpstr>
      <vt:lpstr>SupFig6E</vt:lpstr>
      <vt:lpstr>SupFig8B</vt:lpstr>
      <vt:lpstr>SupFig8C</vt:lpstr>
      <vt:lpstr>SupFig8D</vt:lpstr>
      <vt:lpstr>SupFig9C</vt:lpstr>
      <vt:lpstr>SupFig11B</vt:lpstr>
      <vt:lpstr>SupFig11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rancisco Gomez-RIvera</dc:creator>
  <cp:keywords/>
  <dc:description/>
  <cp:lastModifiedBy>Francisco Gomez-RIvera</cp:lastModifiedBy>
  <cp:revision/>
  <dcterms:created xsi:type="dcterms:W3CDTF">2024-07-09T21:26:56Z</dcterms:created>
  <dcterms:modified xsi:type="dcterms:W3CDTF">2024-11-14T03:44:05Z</dcterms:modified>
  <cp:category/>
  <cp:contentStatus/>
</cp:coreProperties>
</file>